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a108\AppData\Local\Temp\Rar$DIa0.697\"/>
    </mc:Choice>
  </mc:AlternateContent>
  <xr:revisionPtr revIDLastSave="0" documentId="13_ncr:1_{A0329DB1-6A2E-4A99-9F9D-A0229CBC054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ExtendedTable1" sheetId="2" r:id="rId1"/>
    <sheet name="ExtendedTable2" sheetId="3" r:id="rId2"/>
    <sheet name="ExtendedTable3" sheetId="4" r:id="rId3"/>
    <sheet name="ExtendedTable4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7" uniqueCount="44">
  <si>
    <t>Levene's Test for Equality of Variances</t>
  </si>
  <si>
    <t>t-test for Equality of Means</t>
  </si>
  <si>
    <t>MALE</t>
  </si>
  <si>
    <t>FEMALE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MIN</t>
  </si>
  <si>
    <t>MAX</t>
  </si>
  <si>
    <t>Mean</t>
  </si>
  <si>
    <t>SD</t>
  </si>
  <si>
    <t>Lower</t>
  </si>
  <si>
    <t>Upper</t>
  </si>
  <si>
    <t>Age</t>
  </si>
  <si>
    <t>BodyHeight</t>
  </si>
  <si>
    <t>BodyMass</t>
  </si>
  <si>
    <t>Independent Samples Test</t>
  </si>
  <si>
    <t>Non-preferred</t>
  </si>
  <si>
    <t>Preferred</t>
  </si>
  <si>
    <t>BS_Sway V - total [mm/s]</t>
  </si>
  <si>
    <t>BS_Sway V - A-P [mm/s]</t>
  </si>
  <si>
    <t>BS_Sway V - M-L [mm/s]</t>
  </si>
  <si>
    <t>BS_Sway average amplitude - A-P [mm]</t>
  </si>
  <si>
    <t>BS_Sway average amplitude - M-L [mm]</t>
  </si>
  <si>
    <t>BS_Area of 100% ellipse [mm^2]</t>
  </si>
  <si>
    <t>BS_FRE from peaks - A-P [Hz]</t>
  </si>
  <si>
    <t>BS_FRE from peaks - M-L [Hz]</t>
  </si>
  <si>
    <t>LAND_35cm_StabilizationT_Fvert [s]</t>
  </si>
  <si>
    <t>LAND_35cm_StabilizationT_COP [s]</t>
  </si>
  <si>
    <t>LAND_35cm_StabilizationT_COP-AP_SD [s]</t>
  </si>
  <si>
    <t>LAND_35cm_StabilizationT_COP-ML_SD [s]</t>
  </si>
  <si>
    <t>LAND_35cm_APSI_3 [a.u.]</t>
  </si>
  <si>
    <t>LAND_35cm_MLSI_3 [a.u.]</t>
  </si>
  <si>
    <t>LAND_35cm_VSI_3 [a.u.]</t>
  </si>
  <si>
    <t>LAND_35cm_DPSI_3 [a.u.]</t>
  </si>
  <si>
    <t>LAND_35cm_APSI_5 [a.u.]</t>
  </si>
  <si>
    <t>LAND_35cm_MLSI_5 [a.u.]</t>
  </si>
  <si>
    <t>LAND_35cm_VSI_5 [a.u.]</t>
  </si>
  <si>
    <t>LAND_35cm_DPSI_5 [a.u.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0" fillId="0" borderId="2" xfId="0" applyBorder="1"/>
    <xf numFmtId="0" fontId="0" fillId="0" borderId="0" xfId="0" applyBorder="1"/>
    <xf numFmtId="0" fontId="0" fillId="0" borderId="7" xfId="0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7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8" xfId="0" applyNumberFormat="1" applyBorder="1"/>
    <xf numFmtId="2" fontId="0" fillId="0" borderId="0" xfId="0" applyNumberFormat="1"/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1" fillId="2" borderId="0" xfId="1" applyAlignment="1">
      <alignment horizontal="center"/>
    </xf>
  </cellXfs>
  <cellStyles count="2">
    <cellStyle name="Bad" xfId="1" builtinId="27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W46"/>
  <sheetViews>
    <sheetView tabSelected="1" topLeftCell="D19" zoomScale="80" zoomScaleNormal="80" workbookViewId="0"/>
  </sheetViews>
  <sheetFormatPr defaultRowHeight="15" x14ac:dyDescent="0.25"/>
  <cols>
    <col min="2" max="2" width="11.140625" customWidth="1"/>
    <col min="3" max="3" width="46.7109375" bestFit="1" customWidth="1"/>
    <col min="14" max="14" width="45.28515625" bestFit="1" customWidth="1"/>
  </cols>
  <sheetData>
    <row r="1" spans="2:23" x14ac:dyDescent="0.25">
      <c r="O1" s="1" t="s">
        <v>0</v>
      </c>
      <c r="Q1" t="s">
        <v>1</v>
      </c>
    </row>
    <row r="2" spans="2:23" x14ac:dyDescent="0.25">
      <c r="C2" s="15" t="s">
        <v>2</v>
      </c>
      <c r="D2" s="15"/>
      <c r="E2" s="15"/>
      <c r="F2" s="15"/>
      <c r="G2" s="15"/>
      <c r="H2" s="16" t="s">
        <v>3</v>
      </c>
      <c r="I2" s="16"/>
      <c r="J2" s="16"/>
      <c r="K2" s="16"/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</row>
    <row r="3" spans="2:23" x14ac:dyDescent="0.25">
      <c r="D3" t="s">
        <v>12</v>
      </c>
      <c r="E3" t="s">
        <v>13</v>
      </c>
      <c r="F3" t="s">
        <v>14</v>
      </c>
      <c r="G3" t="s">
        <v>15</v>
      </c>
      <c r="H3" t="s">
        <v>12</v>
      </c>
      <c r="I3" t="s">
        <v>13</v>
      </c>
      <c r="J3" t="s">
        <v>14</v>
      </c>
      <c r="K3" t="s">
        <v>15</v>
      </c>
      <c r="V3" t="s">
        <v>16</v>
      </c>
      <c r="W3" t="s">
        <v>17</v>
      </c>
    </row>
    <row r="4" spans="2:23" x14ac:dyDescent="0.25">
      <c r="C4" t="s">
        <v>18</v>
      </c>
      <c r="D4" s="11">
        <v>9.8332999999999995</v>
      </c>
      <c r="E4" s="11">
        <v>119.1194</v>
      </c>
      <c r="F4" s="11">
        <v>18.480664000000001</v>
      </c>
      <c r="G4" s="11">
        <v>14.8106347</v>
      </c>
      <c r="H4" s="11">
        <v>10.0528</v>
      </c>
      <c r="I4" s="11">
        <v>22.4056</v>
      </c>
      <c r="J4" s="11">
        <v>16.192948999999999</v>
      </c>
      <c r="K4" s="11">
        <v>2.8613241999999999</v>
      </c>
      <c r="N4" t="s">
        <v>18</v>
      </c>
      <c r="O4" s="11">
        <v>2.1720000000000002</v>
      </c>
      <c r="P4" s="11">
        <v>0.14399999999999999</v>
      </c>
      <c r="Q4" s="11">
        <v>0.95</v>
      </c>
      <c r="R4" s="11">
        <v>88</v>
      </c>
      <c r="S4" s="11">
        <v>0.34499999999999997</v>
      </c>
      <c r="T4" s="11">
        <v>2.2877158</v>
      </c>
      <c r="U4" s="11">
        <v>2.4082140000000001</v>
      </c>
      <c r="V4" s="11">
        <v>-2.4981035999999999</v>
      </c>
      <c r="W4" s="11">
        <v>7.0735351</v>
      </c>
    </row>
    <row r="5" spans="2:23" x14ac:dyDescent="0.25">
      <c r="C5" t="s">
        <v>19</v>
      </c>
      <c r="D5" s="11">
        <v>149</v>
      </c>
      <c r="E5" s="11">
        <v>198</v>
      </c>
      <c r="F5" s="11">
        <v>177.667</v>
      </c>
      <c r="G5" s="11">
        <v>8.6935000000000002</v>
      </c>
      <c r="H5" s="11">
        <v>150</v>
      </c>
      <c r="I5" s="11">
        <v>183</v>
      </c>
      <c r="J5" s="11">
        <v>169.154</v>
      </c>
      <c r="K5" s="11">
        <v>6.7141999999999999</v>
      </c>
      <c r="N5" t="s">
        <v>19</v>
      </c>
      <c r="O5" s="11">
        <v>1.4419999999999999</v>
      </c>
      <c r="P5" s="11">
        <v>0.23300000000000001</v>
      </c>
      <c r="Q5" s="11">
        <v>5.0659999999999998</v>
      </c>
      <c r="R5" s="11">
        <v>88</v>
      </c>
      <c r="S5" s="11">
        <v>0</v>
      </c>
      <c r="T5" s="11">
        <v>8.5128000000000004</v>
      </c>
      <c r="U5" s="11">
        <v>1.6803999999999999</v>
      </c>
      <c r="V5" s="11">
        <v>5.1733000000000002</v>
      </c>
      <c r="W5" s="11">
        <v>11.852399999999999</v>
      </c>
    </row>
    <row r="6" spans="2:23" ht="15.75" thickBot="1" x14ac:dyDescent="0.3">
      <c r="C6" t="s">
        <v>20</v>
      </c>
      <c r="D6" s="11">
        <v>45.1</v>
      </c>
      <c r="E6" s="11">
        <v>88.2</v>
      </c>
      <c r="F6" s="11">
        <v>68.160784000000007</v>
      </c>
      <c r="G6" s="11">
        <v>10.6771546</v>
      </c>
      <c r="H6" s="11">
        <v>40.799999999999997</v>
      </c>
      <c r="I6" s="11">
        <v>73</v>
      </c>
      <c r="J6" s="11">
        <v>61.141025999999997</v>
      </c>
      <c r="K6" s="11">
        <v>7.7836102</v>
      </c>
      <c r="N6" t="s">
        <v>20</v>
      </c>
      <c r="O6" s="11">
        <v>7.0339999999999998</v>
      </c>
      <c r="P6" s="11">
        <v>8.9999999999999993E-3</v>
      </c>
      <c r="Q6" s="11">
        <v>3.4609999999999999</v>
      </c>
      <c r="R6" s="11">
        <v>88</v>
      </c>
      <c r="S6" s="11">
        <v>1E-3</v>
      </c>
      <c r="T6" s="11">
        <v>7.0197586999999997</v>
      </c>
      <c r="U6" s="11">
        <v>2.0284757999999998</v>
      </c>
      <c r="V6" s="11">
        <v>2.9885893000000001</v>
      </c>
      <c r="W6" s="11">
        <v>11.0509281</v>
      </c>
    </row>
    <row r="7" spans="2:23" x14ac:dyDescent="0.25">
      <c r="B7" s="12" t="s">
        <v>22</v>
      </c>
      <c r="C7" s="2" t="s">
        <v>24</v>
      </c>
      <c r="D7" s="5">
        <v>28.79</v>
      </c>
      <c r="E7" s="5">
        <v>82.63</v>
      </c>
      <c r="F7" s="5">
        <v>45.295082000000001</v>
      </c>
      <c r="G7" s="5">
        <v>10.7069192</v>
      </c>
      <c r="H7" s="5">
        <v>26.096699999999998</v>
      </c>
      <c r="I7" s="5">
        <v>62.47</v>
      </c>
      <c r="J7" s="5">
        <v>41.545299</v>
      </c>
      <c r="K7" s="5">
        <v>8.9751992000000005</v>
      </c>
      <c r="L7" s="2"/>
      <c r="M7" s="2"/>
      <c r="N7" s="2" t="s">
        <v>24</v>
      </c>
      <c r="O7" s="5">
        <v>1.4E-2</v>
      </c>
      <c r="P7" s="5">
        <v>0.90700000000000003</v>
      </c>
      <c r="Q7" s="5">
        <v>1.764</v>
      </c>
      <c r="R7" s="5">
        <v>88</v>
      </c>
      <c r="S7" s="5">
        <v>8.1000000000000003E-2</v>
      </c>
      <c r="T7" s="5">
        <v>3.7497826000000001</v>
      </c>
      <c r="U7" s="5">
        <v>2.1263277999999999</v>
      </c>
      <c r="V7" s="5">
        <v>-0.47584710000000002</v>
      </c>
      <c r="W7" s="8">
        <v>7.9754122000000001</v>
      </c>
    </row>
    <row r="8" spans="2:23" x14ac:dyDescent="0.25">
      <c r="B8" s="13"/>
      <c r="C8" s="3" t="s">
        <v>25</v>
      </c>
      <c r="D8" s="6">
        <v>15.6333</v>
      </c>
      <c r="E8" s="6">
        <v>54.826700000000002</v>
      </c>
      <c r="F8" s="6">
        <v>28.169542</v>
      </c>
      <c r="G8" s="6">
        <v>7.3486471</v>
      </c>
      <c r="H8" s="6">
        <v>16.006699999999999</v>
      </c>
      <c r="I8" s="6">
        <v>44.136699999999998</v>
      </c>
      <c r="J8" s="6">
        <v>26.391794999999998</v>
      </c>
      <c r="K8" s="6">
        <v>6.8113343999999998</v>
      </c>
      <c r="L8" s="3"/>
      <c r="M8" s="3"/>
      <c r="N8" s="3" t="s">
        <v>25</v>
      </c>
      <c r="O8" s="6">
        <v>0.19900000000000001</v>
      </c>
      <c r="P8" s="6">
        <v>0.65600000000000003</v>
      </c>
      <c r="Q8" s="6">
        <v>1.1739999999999999</v>
      </c>
      <c r="R8" s="6">
        <v>88</v>
      </c>
      <c r="S8" s="6">
        <v>0.24399999999999999</v>
      </c>
      <c r="T8" s="6">
        <v>1.7777476000000001</v>
      </c>
      <c r="U8" s="6">
        <v>1.5148912999999999</v>
      </c>
      <c r="V8" s="6">
        <v>-1.2327805999999999</v>
      </c>
      <c r="W8" s="9">
        <v>4.7882758000000001</v>
      </c>
    </row>
    <row r="9" spans="2:23" x14ac:dyDescent="0.25">
      <c r="B9" s="13"/>
      <c r="C9" s="3" t="s">
        <v>26</v>
      </c>
      <c r="D9" s="6">
        <v>20.293299999999999</v>
      </c>
      <c r="E9" s="6">
        <v>51.06</v>
      </c>
      <c r="F9" s="6">
        <v>29.736208999999999</v>
      </c>
      <c r="G9" s="6">
        <v>7.0300039999999999</v>
      </c>
      <c r="H9" s="6">
        <v>17.29</v>
      </c>
      <c r="I9" s="6">
        <v>37.9833</v>
      </c>
      <c r="J9" s="6">
        <v>26.589486999999998</v>
      </c>
      <c r="K9" s="6">
        <v>5.3009317999999999</v>
      </c>
      <c r="L9" s="3"/>
      <c r="M9" s="3"/>
      <c r="N9" s="3" t="s">
        <v>26</v>
      </c>
      <c r="O9" s="6">
        <v>1.42</v>
      </c>
      <c r="P9" s="6">
        <v>0.23699999999999999</v>
      </c>
      <c r="Q9" s="6">
        <v>2.3330000000000002</v>
      </c>
      <c r="R9" s="6">
        <v>88</v>
      </c>
      <c r="S9" s="6">
        <v>2.1999999999999999E-2</v>
      </c>
      <c r="T9" s="6">
        <v>3.146722</v>
      </c>
      <c r="U9" s="6">
        <v>1.3489416999999999</v>
      </c>
      <c r="V9" s="6">
        <v>0.4659838</v>
      </c>
      <c r="W9" s="9">
        <v>5.8274602</v>
      </c>
    </row>
    <row r="10" spans="2:23" x14ac:dyDescent="0.25">
      <c r="B10" s="13"/>
      <c r="C10" s="3" t="s">
        <v>27</v>
      </c>
      <c r="D10" s="6">
        <v>3.1962999999999999</v>
      </c>
      <c r="E10" s="6">
        <v>12.7933</v>
      </c>
      <c r="F10" s="6">
        <v>6.6291900000000004</v>
      </c>
      <c r="G10" s="6">
        <v>1.9485547999999999</v>
      </c>
      <c r="H10" s="6">
        <v>3.5907</v>
      </c>
      <c r="I10" s="6">
        <v>9.1356999999999999</v>
      </c>
      <c r="J10" s="6">
        <v>6.065855</v>
      </c>
      <c r="K10" s="6">
        <v>1.5526712</v>
      </c>
      <c r="L10" s="3"/>
      <c r="M10" s="3"/>
      <c r="N10" s="3" t="s">
        <v>27</v>
      </c>
      <c r="O10" s="6">
        <v>0.68799999999999994</v>
      </c>
      <c r="P10" s="6">
        <v>0.40899999999999997</v>
      </c>
      <c r="Q10" s="6">
        <v>1.4810000000000001</v>
      </c>
      <c r="R10" s="6">
        <v>88</v>
      </c>
      <c r="S10" s="6">
        <v>0.14199999999999999</v>
      </c>
      <c r="T10" s="6">
        <v>0.56333480000000002</v>
      </c>
      <c r="U10" s="6">
        <v>0.38042199999999998</v>
      </c>
      <c r="V10" s="6">
        <v>-0.19267400000000001</v>
      </c>
      <c r="W10" s="9">
        <v>1.3193436999999999</v>
      </c>
    </row>
    <row r="11" spans="2:23" x14ac:dyDescent="0.25">
      <c r="B11" s="13"/>
      <c r="C11" s="3" t="s">
        <v>28</v>
      </c>
      <c r="D11" s="6">
        <v>6.2092999999999998</v>
      </c>
      <c r="E11" s="6">
        <v>18.993300000000001</v>
      </c>
      <c r="F11" s="6">
        <v>9.1913199999999993</v>
      </c>
      <c r="G11" s="6">
        <v>2.4730036000000002</v>
      </c>
      <c r="H11" s="6">
        <v>5.0867000000000004</v>
      </c>
      <c r="I11" s="6">
        <v>14.353300000000001</v>
      </c>
      <c r="J11" s="6">
        <v>7.907718</v>
      </c>
      <c r="K11" s="6">
        <v>1.8035931000000001</v>
      </c>
      <c r="L11" s="3"/>
      <c r="M11" s="3"/>
      <c r="N11" s="3" t="s">
        <v>28</v>
      </c>
      <c r="O11" s="6">
        <v>2.3250000000000002</v>
      </c>
      <c r="P11" s="6">
        <v>0.13100000000000001</v>
      </c>
      <c r="Q11" s="6">
        <v>2.7320000000000002</v>
      </c>
      <c r="R11" s="6">
        <v>88</v>
      </c>
      <c r="S11" s="6">
        <v>8.0000000000000002E-3</v>
      </c>
      <c r="T11" s="6">
        <v>1.2836023000000001</v>
      </c>
      <c r="U11" s="6">
        <v>0.46988679999999999</v>
      </c>
      <c r="V11" s="6">
        <v>0.34980109999999998</v>
      </c>
      <c r="W11" s="9">
        <v>2.2174035999999999</v>
      </c>
    </row>
    <row r="12" spans="2:23" x14ac:dyDescent="0.25">
      <c r="B12" s="13"/>
      <c r="C12" s="3" t="s">
        <v>29</v>
      </c>
      <c r="D12" s="6">
        <v>84.173299999999998</v>
      </c>
      <c r="E12" s="6">
        <v>327.8</v>
      </c>
      <c r="F12" s="6">
        <v>175.116569</v>
      </c>
      <c r="G12" s="6">
        <v>48.372669100000003</v>
      </c>
      <c r="H12" s="6">
        <v>83.106700000000004</v>
      </c>
      <c r="I12" s="6">
        <v>313.66669999999999</v>
      </c>
      <c r="J12" s="6">
        <v>170.59538499999999</v>
      </c>
      <c r="K12" s="6">
        <v>55.902838600000003</v>
      </c>
      <c r="L12" s="3"/>
      <c r="M12" s="3"/>
      <c r="N12" s="3" t="s">
        <v>29</v>
      </c>
      <c r="O12" s="6">
        <v>0.98599999999999999</v>
      </c>
      <c r="P12" s="6">
        <v>0.32300000000000001</v>
      </c>
      <c r="Q12" s="6">
        <v>0.41099999999999998</v>
      </c>
      <c r="R12" s="6">
        <v>88</v>
      </c>
      <c r="S12" s="6">
        <v>0.68200000000000005</v>
      </c>
      <c r="T12" s="6">
        <v>4.5211839999999999</v>
      </c>
      <c r="U12" s="6">
        <v>11.010040699999999</v>
      </c>
      <c r="V12" s="6">
        <v>-17.358958399999999</v>
      </c>
      <c r="W12" s="9">
        <v>26.401326399999999</v>
      </c>
    </row>
    <row r="13" spans="2:23" x14ac:dyDescent="0.25">
      <c r="B13" s="13"/>
      <c r="C13" s="3" t="s">
        <v>30</v>
      </c>
      <c r="D13" s="6">
        <v>3.2</v>
      </c>
      <c r="E13" s="6">
        <v>6.3556999999999997</v>
      </c>
      <c r="F13" s="6">
        <v>4.3608529999999996</v>
      </c>
      <c r="G13" s="6">
        <v>0.67391570000000001</v>
      </c>
      <c r="H13" s="6">
        <v>3.1446999999999998</v>
      </c>
      <c r="I13" s="6">
        <v>5.7446999999999999</v>
      </c>
      <c r="J13" s="6">
        <v>4.4042909999999997</v>
      </c>
      <c r="K13" s="6">
        <v>0.56712050000000003</v>
      </c>
      <c r="L13" s="3"/>
      <c r="M13" s="3"/>
      <c r="N13" s="3" t="s">
        <v>30</v>
      </c>
      <c r="O13" s="6">
        <v>0.503</v>
      </c>
      <c r="P13" s="6">
        <v>0.48</v>
      </c>
      <c r="Q13" s="6">
        <v>-0.32400000000000001</v>
      </c>
      <c r="R13" s="6">
        <v>88</v>
      </c>
      <c r="S13" s="6">
        <v>0.747</v>
      </c>
      <c r="T13" s="6">
        <v>-4.3437700000000003E-2</v>
      </c>
      <c r="U13" s="6">
        <v>0.13401740000000001</v>
      </c>
      <c r="V13" s="6">
        <v>-0.30976910000000002</v>
      </c>
      <c r="W13" s="9">
        <v>0.2228938</v>
      </c>
    </row>
    <row r="14" spans="2:23" ht="15.75" thickBot="1" x14ac:dyDescent="0.3">
      <c r="B14" s="14"/>
      <c r="C14" s="4" t="s">
        <v>31</v>
      </c>
      <c r="D14" s="7">
        <v>2.4222999999999999</v>
      </c>
      <c r="E14" s="7">
        <v>4.5336999999999996</v>
      </c>
      <c r="F14" s="7">
        <v>3.290327</v>
      </c>
      <c r="G14" s="7">
        <v>0.45354270000000002</v>
      </c>
      <c r="H14" s="7">
        <v>2.411</v>
      </c>
      <c r="I14" s="7">
        <v>4.5552999999999999</v>
      </c>
      <c r="J14" s="7">
        <v>3.429068</v>
      </c>
      <c r="K14" s="7">
        <v>0.51227820000000002</v>
      </c>
      <c r="L14" s="4"/>
      <c r="M14" s="4"/>
      <c r="N14" s="4" t="s">
        <v>31</v>
      </c>
      <c r="O14" s="7">
        <v>1.2</v>
      </c>
      <c r="P14" s="7">
        <v>0.27600000000000002</v>
      </c>
      <c r="Q14" s="7">
        <v>-1.359</v>
      </c>
      <c r="R14" s="7">
        <v>88</v>
      </c>
      <c r="S14" s="7">
        <v>0.17699999999999999</v>
      </c>
      <c r="T14" s="7">
        <v>-0.13874159999999999</v>
      </c>
      <c r="U14" s="7">
        <v>0.1020596</v>
      </c>
      <c r="V14" s="7">
        <v>-0.34156360000000002</v>
      </c>
      <c r="W14" s="10">
        <v>6.4080399999999996E-2</v>
      </c>
    </row>
    <row r="15" spans="2:23" x14ac:dyDescent="0.25">
      <c r="B15" s="12" t="s">
        <v>23</v>
      </c>
      <c r="C15" s="2" t="s">
        <v>24</v>
      </c>
      <c r="D15" s="5">
        <v>28.29</v>
      </c>
      <c r="E15" s="5">
        <v>78.176699999999997</v>
      </c>
      <c r="F15" s="5">
        <v>44.735653999999997</v>
      </c>
      <c r="G15" s="5">
        <v>9.0866475999999992</v>
      </c>
      <c r="H15" s="5">
        <v>21.066700000000001</v>
      </c>
      <c r="I15" s="5">
        <v>66.22</v>
      </c>
      <c r="J15" s="5">
        <v>40.775042999999997</v>
      </c>
      <c r="K15" s="5">
        <v>8.9779970999999996</v>
      </c>
      <c r="L15" s="2"/>
      <c r="M15" s="2"/>
      <c r="N15" s="2" t="s">
        <v>24</v>
      </c>
      <c r="O15" s="5">
        <v>3.3000000000000002E-2</v>
      </c>
      <c r="P15" s="5">
        <v>0.85599999999999998</v>
      </c>
      <c r="Q15" s="5">
        <v>2.06</v>
      </c>
      <c r="R15" s="5">
        <v>88</v>
      </c>
      <c r="S15" s="5">
        <v>4.2000000000000003E-2</v>
      </c>
      <c r="T15" s="5">
        <v>3.9606108999999998</v>
      </c>
      <c r="U15" s="5">
        <v>1.9229457999999999</v>
      </c>
      <c r="V15" s="5">
        <v>0.13916020000000001</v>
      </c>
      <c r="W15" s="8">
        <v>7.7820615000000002</v>
      </c>
    </row>
    <row r="16" spans="2:23" x14ac:dyDescent="0.25">
      <c r="B16" s="13"/>
      <c r="C16" s="3" t="s">
        <v>25</v>
      </c>
      <c r="D16" s="6">
        <v>16.546700000000001</v>
      </c>
      <c r="E16" s="6">
        <v>46.6967</v>
      </c>
      <c r="F16" s="6">
        <v>27.227156999999998</v>
      </c>
      <c r="G16" s="6">
        <v>6.3275252999999996</v>
      </c>
      <c r="H16" s="6">
        <v>11.97</v>
      </c>
      <c r="I16" s="6">
        <v>41.753300000000003</v>
      </c>
      <c r="J16" s="6">
        <v>25.061111</v>
      </c>
      <c r="K16" s="6">
        <v>6.0677773999999998</v>
      </c>
      <c r="L16" s="3"/>
      <c r="M16" s="3"/>
      <c r="N16" s="3" t="s">
        <v>25</v>
      </c>
      <c r="O16" s="6">
        <v>4.7E-2</v>
      </c>
      <c r="P16" s="6">
        <v>0.82899999999999996</v>
      </c>
      <c r="Q16" s="6">
        <v>1.6379999999999999</v>
      </c>
      <c r="R16" s="6">
        <v>88</v>
      </c>
      <c r="S16" s="6">
        <v>0.105</v>
      </c>
      <c r="T16" s="6">
        <v>2.1660458</v>
      </c>
      <c r="U16" s="6">
        <v>1.3224012999999999</v>
      </c>
      <c r="V16" s="6">
        <v>-0.461949</v>
      </c>
      <c r="W16" s="9">
        <v>4.7940405000000004</v>
      </c>
    </row>
    <row r="17" spans="2:23" x14ac:dyDescent="0.25">
      <c r="B17" s="13"/>
      <c r="C17" s="3" t="s">
        <v>26</v>
      </c>
      <c r="D17" s="6">
        <v>16.436699999999998</v>
      </c>
      <c r="E17" s="6">
        <v>53.206699999999998</v>
      </c>
      <c r="F17" s="6">
        <v>29.823692999999999</v>
      </c>
      <c r="G17" s="6">
        <v>6.2464855999999997</v>
      </c>
      <c r="H17" s="6">
        <v>14.6433</v>
      </c>
      <c r="I17" s="6">
        <v>42.87</v>
      </c>
      <c r="J17" s="6">
        <v>26.913675000000001</v>
      </c>
      <c r="K17" s="6">
        <v>5.8350717999999997</v>
      </c>
      <c r="L17" s="3"/>
      <c r="M17" s="3"/>
      <c r="N17" s="3" t="s">
        <v>26</v>
      </c>
      <c r="O17" s="6">
        <v>4.2000000000000003E-2</v>
      </c>
      <c r="P17" s="6">
        <v>0.83799999999999997</v>
      </c>
      <c r="Q17" s="6">
        <v>2.2530000000000001</v>
      </c>
      <c r="R17" s="6">
        <v>88</v>
      </c>
      <c r="S17" s="6">
        <v>2.7E-2</v>
      </c>
      <c r="T17" s="6">
        <v>2.9100176000000002</v>
      </c>
      <c r="U17" s="6">
        <v>1.2916757999999999</v>
      </c>
      <c r="V17" s="6">
        <v>0.34308339999999998</v>
      </c>
      <c r="W17" s="9">
        <v>5.4769518000000001</v>
      </c>
    </row>
    <row r="18" spans="2:23" x14ac:dyDescent="0.25">
      <c r="B18" s="13"/>
      <c r="C18" s="3" t="s">
        <v>27</v>
      </c>
      <c r="D18" s="6">
        <v>3.0872999999999999</v>
      </c>
      <c r="E18" s="6">
        <v>10.7187</v>
      </c>
      <c r="F18" s="6">
        <v>6.1861410000000001</v>
      </c>
      <c r="G18" s="6">
        <v>1.5648632</v>
      </c>
      <c r="H18" s="6">
        <v>2.8136999999999999</v>
      </c>
      <c r="I18" s="6">
        <v>8.8870000000000005</v>
      </c>
      <c r="J18" s="6">
        <v>5.5772820000000003</v>
      </c>
      <c r="K18" s="6">
        <v>1.3397087999999999</v>
      </c>
      <c r="L18" s="3"/>
      <c r="M18" s="3"/>
      <c r="N18" s="3" t="s">
        <v>27</v>
      </c>
      <c r="O18" s="6">
        <v>0.746</v>
      </c>
      <c r="P18" s="6">
        <v>0.39</v>
      </c>
      <c r="Q18" s="6">
        <v>1.9450000000000001</v>
      </c>
      <c r="R18" s="6">
        <v>88</v>
      </c>
      <c r="S18" s="6">
        <v>5.5E-2</v>
      </c>
      <c r="T18" s="6">
        <v>0.60885849999999997</v>
      </c>
      <c r="U18" s="6">
        <v>0.3130927</v>
      </c>
      <c r="V18" s="6">
        <v>-1.33475E-2</v>
      </c>
      <c r="W18" s="9">
        <v>1.2310643999999999</v>
      </c>
    </row>
    <row r="19" spans="2:23" x14ac:dyDescent="0.25">
      <c r="B19" s="13"/>
      <c r="C19" s="3" t="s">
        <v>28</v>
      </c>
      <c r="D19" s="6">
        <v>5.4617000000000004</v>
      </c>
      <c r="E19" s="6">
        <v>13.7133</v>
      </c>
      <c r="F19" s="6">
        <v>8.8935560000000002</v>
      </c>
      <c r="G19" s="6">
        <v>2.0401202000000001</v>
      </c>
      <c r="H19" s="6">
        <v>4.7140000000000004</v>
      </c>
      <c r="I19" s="6">
        <v>12.2567</v>
      </c>
      <c r="J19" s="6">
        <v>7.8627089999999997</v>
      </c>
      <c r="K19" s="6">
        <v>1.9124554</v>
      </c>
      <c r="L19" s="3"/>
      <c r="M19" s="3"/>
      <c r="N19" s="3" t="s">
        <v>28</v>
      </c>
      <c r="O19" s="6">
        <v>0.48199999999999998</v>
      </c>
      <c r="P19" s="6">
        <v>0.48899999999999999</v>
      </c>
      <c r="Q19" s="6">
        <v>2.44</v>
      </c>
      <c r="R19" s="6">
        <v>88</v>
      </c>
      <c r="S19" s="6">
        <v>1.7000000000000001E-2</v>
      </c>
      <c r="T19" s="6">
        <v>1.0308462</v>
      </c>
      <c r="U19" s="6">
        <v>0.42245739999999998</v>
      </c>
      <c r="V19" s="6">
        <v>0.19130079999999999</v>
      </c>
      <c r="W19" s="9">
        <v>1.8703915</v>
      </c>
    </row>
    <row r="20" spans="2:23" x14ac:dyDescent="0.25">
      <c r="B20" s="13"/>
      <c r="C20" s="3" t="s">
        <v>29</v>
      </c>
      <c r="D20" s="6">
        <v>111.6367</v>
      </c>
      <c r="E20" s="6">
        <v>369.8</v>
      </c>
      <c r="F20" s="6">
        <v>186.88823500000001</v>
      </c>
      <c r="G20" s="6">
        <v>50.8429401</v>
      </c>
      <c r="H20" s="6">
        <v>82.093299999999999</v>
      </c>
      <c r="I20" s="6">
        <v>345.2</v>
      </c>
      <c r="J20" s="6">
        <v>168.43068400000001</v>
      </c>
      <c r="K20" s="6">
        <v>63.260820899999999</v>
      </c>
      <c r="L20" s="3"/>
      <c r="M20" s="3"/>
      <c r="N20" s="3" t="s">
        <v>29</v>
      </c>
      <c r="O20" s="6">
        <v>2.93</v>
      </c>
      <c r="P20" s="6">
        <v>0.09</v>
      </c>
      <c r="Q20" s="6">
        <v>1.5349999999999999</v>
      </c>
      <c r="R20" s="6">
        <v>88</v>
      </c>
      <c r="S20" s="6">
        <v>0.128</v>
      </c>
      <c r="T20" s="6">
        <v>18.457551500000001</v>
      </c>
      <c r="U20" s="6">
        <v>12.027230299999999</v>
      </c>
      <c r="V20" s="6">
        <v>-5.4440413999999997</v>
      </c>
      <c r="W20" s="9">
        <v>42.359144499999999</v>
      </c>
    </row>
    <row r="21" spans="2:23" x14ac:dyDescent="0.25">
      <c r="B21" s="13"/>
      <c r="C21" s="3" t="s">
        <v>30</v>
      </c>
      <c r="D21" s="6">
        <v>2.8776999999999999</v>
      </c>
      <c r="E21" s="6">
        <v>6.8559999999999999</v>
      </c>
      <c r="F21" s="6">
        <v>4.5017480000000001</v>
      </c>
      <c r="G21" s="6">
        <v>0.6652962</v>
      </c>
      <c r="H21" s="6">
        <v>3.1223000000000001</v>
      </c>
      <c r="I21" s="6">
        <v>5.7779999999999996</v>
      </c>
      <c r="J21" s="6">
        <v>4.5431369999999998</v>
      </c>
      <c r="K21" s="6">
        <v>0.57264800000000005</v>
      </c>
      <c r="L21" s="3"/>
      <c r="M21" s="3"/>
      <c r="N21" s="3" t="s">
        <v>30</v>
      </c>
      <c r="O21" s="6">
        <v>8.9999999999999993E-3</v>
      </c>
      <c r="P21" s="6">
        <v>0.92300000000000004</v>
      </c>
      <c r="Q21" s="6">
        <v>-0.31</v>
      </c>
      <c r="R21" s="6">
        <v>88</v>
      </c>
      <c r="S21" s="6">
        <v>0.75700000000000001</v>
      </c>
      <c r="T21" s="6">
        <v>-4.1388399999999999E-2</v>
      </c>
      <c r="U21" s="6">
        <v>0.13336790000000001</v>
      </c>
      <c r="V21" s="6">
        <v>-0.30642900000000001</v>
      </c>
      <c r="W21" s="9">
        <v>0.2236522</v>
      </c>
    </row>
    <row r="22" spans="2:23" ht="15.75" thickBot="1" x14ac:dyDescent="0.3">
      <c r="B22" s="14"/>
      <c r="C22" s="4" t="s">
        <v>31</v>
      </c>
      <c r="D22" s="7">
        <v>2.6553</v>
      </c>
      <c r="E22" s="7">
        <v>4.4333</v>
      </c>
      <c r="F22" s="7">
        <v>3.4110649999999998</v>
      </c>
      <c r="G22" s="7">
        <v>0.44738129999999998</v>
      </c>
      <c r="H22" s="7">
        <v>2.4443000000000001</v>
      </c>
      <c r="I22" s="7">
        <v>4.6443000000000003</v>
      </c>
      <c r="J22" s="7">
        <v>3.4877440000000002</v>
      </c>
      <c r="K22" s="7">
        <v>0.48588799999999999</v>
      </c>
      <c r="L22" s="4"/>
      <c r="M22" s="4"/>
      <c r="N22" s="4" t="s">
        <v>31</v>
      </c>
      <c r="O22" s="7">
        <v>0.11700000000000001</v>
      </c>
      <c r="P22" s="7">
        <v>0.73299999999999998</v>
      </c>
      <c r="Q22" s="7">
        <v>-0.77600000000000002</v>
      </c>
      <c r="R22" s="7">
        <v>88</v>
      </c>
      <c r="S22" s="7">
        <v>0.44</v>
      </c>
      <c r="T22" s="7">
        <v>-7.6678200000000002E-2</v>
      </c>
      <c r="U22" s="7">
        <v>9.8786399999999996E-2</v>
      </c>
      <c r="V22" s="7">
        <v>-0.2729954</v>
      </c>
      <c r="W22" s="10">
        <v>0.11963890000000001</v>
      </c>
    </row>
    <row r="23" spans="2:23" x14ac:dyDescent="0.25">
      <c r="B23" s="12" t="s">
        <v>22</v>
      </c>
      <c r="C23" s="2" t="s">
        <v>32</v>
      </c>
      <c r="D23" s="5">
        <v>0.36899999999999999</v>
      </c>
      <c r="E23" s="5">
        <v>0.93830000000000002</v>
      </c>
      <c r="F23" s="5">
        <v>0.56131200000000003</v>
      </c>
      <c r="G23" s="5">
        <v>0.13481389999999999</v>
      </c>
      <c r="H23" s="5">
        <v>0.30530000000000002</v>
      </c>
      <c r="I23" s="5">
        <v>1.18</v>
      </c>
      <c r="J23" s="5">
        <v>0.58916199999999996</v>
      </c>
      <c r="K23" s="5">
        <v>0.17118720000000001</v>
      </c>
      <c r="L23" s="2"/>
      <c r="M23" s="2"/>
      <c r="N23" s="2" t="s">
        <v>32</v>
      </c>
      <c r="O23" s="5">
        <v>0.51400000000000001</v>
      </c>
      <c r="P23" s="5">
        <v>0.47499999999999998</v>
      </c>
      <c r="Q23" s="5">
        <v>-0.85899999999999999</v>
      </c>
      <c r="R23" s="5">
        <v>88</v>
      </c>
      <c r="S23" s="5">
        <v>0.39300000000000002</v>
      </c>
      <c r="T23" s="5">
        <v>-2.7850699999999999E-2</v>
      </c>
      <c r="U23" s="5">
        <v>3.2425299999999997E-2</v>
      </c>
      <c r="V23" s="5">
        <v>-9.2299500000000007E-2</v>
      </c>
      <c r="W23" s="8">
        <v>3.6597999999999999E-2</v>
      </c>
    </row>
    <row r="24" spans="2:23" x14ac:dyDescent="0.25">
      <c r="B24" s="13"/>
      <c r="C24" s="3" t="s">
        <v>33</v>
      </c>
      <c r="D24" s="6">
        <v>0.82</v>
      </c>
      <c r="E24" s="6">
        <v>3.6739999999999999</v>
      </c>
      <c r="F24" s="6">
        <v>1.7963819999999999</v>
      </c>
      <c r="G24" s="6">
        <v>0.6611572</v>
      </c>
      <c r="H24" s="6">
        <v>0.68269999999999997</v>
      </c>
      <c r="I24" s="6">
        <v>3.4352999999999998</v>
      </c>
      <c r="J24" s="6">
        <v>1.718154</v>
      </c>
      <c r="K24" s="6">
        <v>0.68236070000000004</v>
      </c>
      <c r="L24" s="3"/>
      <c r="M24" s="3"/>
      <c r="N24" s="3" t="s">
        <v>33</v>
      </c>
      <c r="O24" s="6">
        <v>0.22700000000000001</v>
      </c>
      <c r="P24" s="6">
        <v>0.63500000000000001</v>
      </c>
      <c r="Q24" s="6">
        <v>0.54900000000000004</v>
      </c>
      <c r="R24" s="6">
        <v>88</v>
      </c>
      <c r="S24" s="6">
        <v>0.58499999999999996</v>
      </c>
      <c r="T24" s="6">
        <v>7.8228199999999998E-2</v>
      </c>
      <c r="U24" s="6">
        <v>0.14260510000000001</v>
      </c>
      <c r="V24" s="6">
        <v>-0.2051694</v>
      </c>
      <c r="W24" s="9">
        <v>0.3616258</v>
      </c>
    </row>
    <row r="25" spans="2:23" x14ac:dyDescent="0.25">
      <c r="B25" s="13"/>
      <c r="C25" s="3" t="s">
        <v>34</v>
      </c>
      <c r="D25" s="6">
        <v>1.1299999999999999E-2</v>
      </c>
      <c r="E25" s="6">
        <v>3.1497000000000002</v>
      </c>
      <c r="F25" s="6">
        <v>1.171303</v>
      </c>
      <c r="G25" s="6">
        <v>0.8266135</v>
      </c>
      <c r="H25" s="6">
        <v>5.8700000000000002E-2</v>
      </c>
      <c r="I25" s="6">
        <v>3.9287000000000001</v>
      </c>
      <c r="J25" s="6">
        <v>1.332641</v>
      </c>
      <c r="K25" s="6">
        <v>0.92978510000000003</v>
      </c>
      <c r="L25" s="3"/>
      <c r="M25" s="3"/>
      <c r="N25" s="3" t="s">
        <v>34</v>
      </c>
      <c r="O25" s="6">
        <v>0.45500000000000002</v>
      </c>
      <c r="P25" s="6">
        <v>0.502</v>
      </c>
      <c r="Q25" s="6">
        <v>-0.86899999999999999</v>
      </c>
      <c r="R25" s="6">
        <v>88</v>
      </c>
      <c r="S25" s="6">
        <v>0.38700000000000001</v>
      </c>
      <c r="T25" s="6">
        <v>-0.16133790000000001</v>
      </c>
      <c r="U25" s="6">
        <v>0.18563089999999999</v>
      </c>
      <c r="V25" s="6">
        <v>-0.5302403</v>
      </c>
      <c r="W25" s="9">
        <v>0.20756440000000001</v>
      </c>
    </row>
    <row r="26" spans="2:23" x14ac:dyDescent="0.25">
      <c r="B26" s="13"/>
      <c r="C26" s="3" t="s">
        <v>35</v>
      </c>
      <c r="D26" s="6">
        <v>1.0999999999999999E-2</v>
      </c>
      <c r="E26" s="6">
        <v>2.2517</v>
      </c>
      <c r="F26" s="6">
        <v>0.46934599999999999</v>
      </c>
      <c r="G26" s="6">
        <v>0.61432989999999998</v>
      </c>
      <c r="H26" s="6">
        <v>1.0999999999999999E-2</v>
      </c>
      <c r="I26" s="6">
        <v>2.4483000000000001</v>
      </c>
      <c r="J26" s="6">
        <v>0.46606799999999998</v>
      </c>
      <c r="K26" s="6">
        <v>0.59695129999999996</v>
      </c>
      <c r="L26" s="3"/>
      <c r="M26" s="3"/>
      <c r="N26" s="3" t="s">
        <v>35</v>
      </c>
      <c r="O26" s="6">
        <v>8.5000000000000006E-2</v>
      </c>
      <c r="P26" s="6">
        <v>0.77100000000000002</v>
      </c>
      <c r="Q26" s="6">
        <v>2.5000000000000001E-2</v>
      </c>
      <c r="R26" s="6">
        <v>88</v>
      </c>
      <c r="S26" s="6">
        <v>0.98</v>
      </c>
      <c r="T26" s="6">
        <v>3.2772000000000001E-3</v>
      </c>
      <c r="U26" s="6">
        <v>0.1290956</v>
      </c>
      <c r="V26" s="6">
        <v>-0.25327309999999997</v>
      </c>
      <c r="W26" s="9">
        <v>0.25982749999999999</v>
      </c>
    </row>
    <row r="27" spans="2:23" x14ac:dyDescent="0.25">
      <c r="B27" s="13"/>
      <c r="C27" s="3" t="s">
        <v>36</v>
      </c>
      <c r="D27" s="6">
        <v>7.9699999999999993E-2</v>
      </c>
      <c r="E27" s="6">
        <v>0.39600000000000002</v>
      </c>
      <c r="F27" s="6">
        <v>0.10068199999999999</v>
      </c>
      <c r="G27" s="6">
        <v>4.2956899999999999E-2</v>
      </c>
      <c r="H27" s="6">
        <v>8.0699999999999994E-2</v>
      </c>
      <c r="I27" s="6">
        <v>0.1123</v>
      </c>
      <c r="J27" s="6">
        <v>9.7119999999999998E-2</v>
      </c>
      <c r="K27" s="6">
        <v>8.1998000000000001E-3</v>
      </c>
      <c r="L27" s="3"/>
      <c r="M27" s="3"/>
      <c r="N27" s="3" t="s">
        <v>36</v>
      </c>
      <c r="O27" s="6">
        <v>1.2330000000000001</v>
      </c>
      <c r="P27" s="6">
        <v>0.27</v>
      </c>
      <c r="Q27" s="6">
        <v>0.51</v>
      </c>
      <c r="R27" s="6">
        <v>88</v>
      </c>
      <c r="S27" s="6">
        <v>0.61099999999999999</v>
      </c>
      <c r="T27" s="6">
        <v>3.5623E-3</v>
      </c>
      <c r="U27" s="6">
        <v>6.9825E-3</v>
      </c>
      <c r="V27" s="6">
        <v>-1.0314E-2</v>
      </c>
      <c r="W27" s="9">
        <v>1.7438499999999999E-2</v>
      </c>
    </row>
    <row r="28" spans="2:23" x14ac:dyDescent="0.25">
      <c r="B28" s="13"/>
      <c r="C28" s="3" t="s">
        <v>37</v>
      </c>
      <c r="D28" s="6">
        <v>2.3E-2</v>
      </c>
      <c r="E28" s="6">
        <v>0.16619999999999999</v>
      </c>
      <c r="F28" s="6">
        <v>3.4717999999999999E-2</v>
      </c>
      <c r="G28" s="6">
        <v>1.93955E-2</v>
      </c>
      <c r="H28" s="6">
        <v>2.1299999999999999E-2</v>
      </c>
      <c r="I28" s="6">
        <v>4.8300000000000003E-2</v>
      </c>
      <c r="J28" s="6">
        <v>3.1521E-2</v>
      </c>
      <c r="K28" s="6">
        <v>5.7092000000000002E-3</v>
      </c>
      <c r="L28" s="3"/>
      <c r="M28" s="3"/>
      <c r="N28" s="3" t="s">
        <v>37</v>
      </c>
      <c r="O28" s="6">
        <v>0.93300000000000005</v>
      </c>
      <c r="P28" s="6">
        <v>0.33700000000000002</v>
      </c>
      <c r="Q28" s="6">
        <v>0.996</v>
      </c>
      <c r="R28" s="6">
        <v>88</v>
      </c>
      <c r="S28" s="6">
        <v>0.32200000000000001</v>
      </c>
      <c r="T28" s="6">
        <v>3.1970000000000002E-3</v>
      </c>
      <c r="U28" s="6">
        <v>3.2106999999999999E-3</v>
      </c>
      <c r="V28" s="6">
        <v>-3.1835000000000001E-3</v>
      </c>
      <c r="W28" s="9">
        <v>9.5776000000000003E-3</v>
      </c>
    </row>
    <row r="29" spans="2:23" x14ac:dyDescent="0.25">
      <c r="B29" s="13"/>
      <c r="C29" s="3" t="s">
        <v>38</v>
      </c>
      <c r="D29" s="6">
        <v>0.25669999999999998</v>
      </c>
      <c r="E29" s="6">
        <v>9.9517000000000007</v>
      </c>
      <c r="F29" s="6">
        <v>0.49823200000000001</v>
      </c>
      <c r="G29" s="6">
        <v>1.3506697000000001</v>
      </c>
      <c r="H29" s="6">
        <v>0.2203</v>
      </c>
      <c r="I29" s="6">
        <v>0.443</v>
      </c>
      <c r="J29" s="6">
        <v>0.31541000000000002</v>
      </c>
      <c r="K29" s="6">
        <v>4.5116700000000003E-2</v>
      </c>
      <c r="L29" s="3"/>
      <c r="M29" s="3"/>
      <c r="N29" s="3" t="s">
        <v>38</v>
      </c>
      <c r="O29" s="6">
        <v>2.597</v>
      </c>
      <c r="P29" s="6">
        <v>0.111</v>
      </c>
      <c r="Q29" s="6">
        <v>0.84399999999999997</v>
      </c>
      <c r="R29" s="6">
        <v>88</v>
      </c>
      <c r="S29" s="6">
        <v>0.40100000000000002</v>
      </c>
      <c r="T29" s="6">
        <v>0.18282180000000001</v>
      </c>
      <c r="U29" s="6">
        <v>0.21666099999999999</v>
      </c>
      <c r="V29" s="6">
        <v>-0.24774650000000001</v>
      </c>
      <c r="W29" s="9">
        <v>0.61338999999999999</v>
      </c>
    </row>
    <row r="30" spans="2:23" x14ac:dyDescent="0.25">
      <c r="B30" s="13"/>
      <c r="C30" s="3" t="s">
        <v>39</v>
      </c>
      <c r="D30" s="6">
        <v>0.2757</v>
      </c>
      <c r="E30" s="6">
        <v>9.9633000000000003</v>
      </c>
      <c r="F30" s="6">
        <v>0.51425500000000002</v>
      </c>
      <c r="G30" s="6">
        <v>1.3500163999999999</v>
      </c>
      <c r="H30" s="6">
        <v>0.2407</v>
      </c>
      <c r="I30" s="6">
        <v>0.45569999999999999</v>
      </c>
      <c r="J30" s="6">
        <v>0.332009</v>
      </c>
      <c r="K30" s="6">
        <v>4.3401700000000001E-2</v>
      </c>
      <c r="L30" s="3"/>
      <c r="M30" s="3"/>
      <c r="N30" s="3" t="s">
        <v>39</v>
      </c>
      <c r="O30" s="6">
        <v>2.6179999999999999</v>
      </c>
      <c r="P30" s="6">
        <v>0.109</v>
      </c>
      <c r="Q30" s="6">
        <v>0.84199999999999997</v>
      </c>
      <c r="R30" s="6">
        <v>88</v>
      </c>
      <c r="S30" s="6">
        <v>0.40200000000000002</v>
      </c>
      <c r="T30" s="6">
        <v>0.1822464</v>
      </c>
      <c r="U30" s="6">
        <v>0.2165494</v>
      </c>
      <c r="V30" s="6">
        <v>-0.24810019999999999</v>
      </c>
      <c r="W30" s="9">
        <v>0.6125929</v>
      </c>
    </row>
    <row r="31" spans="2:23" x14ac:dyDescent="0.25">
      <c r="B31" s="13"/>
      <c r="C31" s="3" t="s">
        <v>40</v>
      </c>
      <c r="D31" s="6">
        <v>6.2E-2</v>
      </c>
      <c r="E31" s="6">
        <v>0.3075</v>
      </c>
      <c r="F31" s="6">
        <v>7.8117000000000006E-2</v>
      </c>
      <c r="G31" s="6">
        <v>3.3359699999999999E-2</v>
      </c>
      <c r="H31" s="6">
        <v>6.2700000000000006E-2</v>
      </c>
      <c r="I31" s="6">
        <v>8.7300000000000003E-2</v>
      </c>
      <c r="J31" s="6">
        <v>7.5315999999999994E-2</v>
      </c>
      <c r="K31" s="6">
        <v>6.3870999999999997E-3</v>
      </c>
      <c r="L31" s="3"/>
      <c r="M31" s="3"/>
      <c r="N31" s="3" t="s">
        <v>40</v>
      </c>
      <c r="O31" s="6">
        <v>1.22</v>
      </c>
      <c r="P31" s="6">
        <v>0.27200000000000002</v>
      </c>
      <c r="Q31" s="6">
        <v>0.51600000000000001</v>
      </c>
      <c r="R31" s="6">
        <v>88</v>
      </c>
      <c r="S31" s="6">
        <v>0.60699999999999998</v>
      </c>
      <c r="T31" s="6">
        <v>2.8008999999999998E-3</v>
      </c>
      <c r="U31" s="6">
        <v>5.4229999999999999E-3</v>
      </c>
      <c r="V31" s="6">
        <v>-7.9760999999999999E-3</v>
      </c>
      <c r="W31" s="9">
        <v>1.35779E-2</v>
      </c>
    </row>
    <row r="32" spans="2:23" x14ac:dyDescent="0.25">
      <c r="B32" s="13"/>
      <c r="C32" s="3" t="s">
        <v>41</v>
      </c>
      <c r="D32" s="6">
        <v>1.8700000000000001E-2</v>
      </c>
      <c r="E32" s="6">
        <v>0.1328</v>
      </c>
      <c r="F32" s="6">
        <v>2.7928000000000001E-2</v>
      </c>
      <c r="G32" s="6">
        <v>1.54536E-2</v>
      </c>
      <c r="H32" s="6">
        <v>1.7299999999999999E-2</v>
      </c>
      <c r="I32" s="6">
        <v>3.7699999999999997E-2</v>
      </c>
      <c r="J32" s="6">
        <v>2.5325E-2</v>
      </c>
      <c r="K32" s="6">
        <v>4.3296000000000003E-3</v>
      </c>
      <c r="L32" s="3"/>
      <c r="M32" s="3"/>
      <c r="N32" s="3" t="s">
        <v>41</v>
      </c>
      <c r="O32" s="6">
        <v>0.94899999999999995</v>
      </c>
      <c r="P32" s="6">
        <v>0.33300000000000002</v>
      </c>
      <c r="Q32" s="6">
        <v>1.02</v>
      </c>
      <c r="R32" s="6">
        <v>88</v>
      </c>
      <c r="S32" s="6">
        <v>0.31</v>
      </c>
      <c r="T32" s="6">
        <v>2.6028000000000002E-3</v>
      </c>
      <c r="U32" s="6">
        <v>2.5506999999999999E-3</v>
      </c>
      <c r="V32" s="6">
        <v>-2.4662E-3</v>
      </c>
      <c r="W32" s="9">
        <v>7.6718000000000003E-3</v>
      </c>
    </row>
    <row r="33" spans="2:23" x14ac:dyDescent="0.25">
      <c r="B33" s="13"/>
      <c r="C33" s="3" t="s">
        <v>42</v>
      </c>
      <c r="D33" s="6">
        <v>0.19869999999999999</v>
      </c>
      <c r="E33" s="6">
        <v>9.8435000000000006</v>
      </c>
      <c r="F33" s="6">
        <v>0.42850300000000002</v>
      </c>
      <c r="G33" s="6">
        <v>1.3450002000000001</v>
      </c>
      <c r="H33" s="6">
        <v>0.17100000000000001</v>
      </c>
      <c r="I33" s="6">
        <v>0.34329999999999999</v>
      </c>
      <c r="J33" s="6">
        <v>0.24453800000000001</v>
      </c>
      <c r="K33" s="6">
        <v>3.4932699999999997E-2</v>
      </c>
      <c r="L33" s="3"/>
      <c r="M33" s="3"/>
      <c r="N33" s="3" t="s">
        <v>42</v>
      </c>
      <c r="O33" s="6">
        <v>2.722</v>
      </c>
      <c r="P33" s="6">
        <v>0.10299999999999999</v>
      </c>
      <c r="Q33" s="6">
        <v>0.85299999999999998</v>
      </c>
      <c r="R33" s="6">
        <v>88</v>
      </c>
      <c r="S33" s="6">
        <v>0.39600000000000002</v>
      </c>
      <c r="T33" s="6">
        <v>0.1839643</v>
      </c>
      <c r="U33" s="6">
        <v>0.2157154</v>
      </c>
      <c r="V33" s="6">
        <v>-0.24472479999999999</v>
      </c>
      <c r="W33" s="9">
        <v>0.61265329999999996</v>
      </c>
    </row>
    <row r="34" spans="2:23" ht="15.75" thickBot="1" x14ac:dyDescent="0.3">
      <c r="B34" s="14"/>
      <c r="C34" s="4" t="s">
        <v>43</v>
      </c>
      <c r="D34" s="7">
        <v>0.214</v>
      </c>
      <c r="E34" s="7">
        <v>9.8505000000000003</v>
      </c>
      <c r="F34" s="7">
        <v>0.44103500000000001</v>
      </c>
      <c r="G34" s="7">
        <v>1.3441920999999999</v>
      </c>
      <c r="H34" s="7">
        <v>0.187</v>
      </c>
      <c r="I34" s="7">
        <v>0.3533</v>
      </c>
      <c r="J34" s="7">
        <v>0.25747900000000001</v>
      </c>
      <c r="K34" s="7">
        <v>3.3628400000000003E-2</v>
      </c>
      <c r="L34" s="4"/>
      <c r="M34" s="4"/>
      <c r="N34" s="4" t="s">
        <v>43</v>
      </c>
      <c r="O34" s="7">
        <v>2.7370000000000001</v>
      </c>
      <c r="P34" s="7">
        <v>0.10199999999999999</v>
      </c>
      <c r="Q34" s="7">
        <v>0.85099999999999998</v>
      </c>
      <c r="R34" s="7">
        <v>88</v>
      </c>
      <c r="S34" s="7">
        <v>0.39700000000000002</v>
      </c>
      <c r="T34" s="7">
        <v>0.1835562</v>
      </c>
      <c r="U34" s="7">
        <v>0.21558179999999999</v>
      </c>
      <c r="V34" s="7">
        <v>-0.24486730000000001</v>
      </c>
      <c r="W34" s="10">
        <v>0.61197979999999996</v>
      </c>
    </row>
    <row r="35" spans="2:23" x14ac:dyDescent="0.25">
      <c r="B35" s="12" t="s">
        <v>23</v>
      </c>
      <c r="C35" s="2" t="s">
        <v>32</v>
      </c>
      <c r="D35" s="5">
        <v>0.28299999999999997</v>
      </c>
      <c r="E35" s="5">
        <v>1.0657000000000001</v>
      </c>
      <c r="F35" s="5">
        <v>0.57295499999999999</v>
      </c>
      <c r="G35" s="5">
        <v>0.1718237</v>
      </c>
      <c r="H35" s="5">
        <v>0.30830000000000002</v>
      </c>
      <c r="I35" s="5">
        <v>1.0063</v>
      </c>
      <c r="J35" s="5">
        <v>0.56682100000000002</v>
      </c>
      <c r="K35" s="5">
        <v>0.17150850000000001</v>
      </c>
      <c r="L35" s="2"/>
      <c r="M35" s="2"/>
      <c r="N35" s="2" t="s">
        <v>32</v>
      </c>
      <c r="O35" s="5">
        <v>4.0000000000000001E-3</v>
      </c>
      <c r="P35" s="5">
        <v>0.94699999999999995</v>
      </c>
      <c r="Q35" s="5">
        <v>0.16700000000000001</v>
      </c>
      <c r="R35" s="5">
        <v>88</v>
      </c>
      <c r="S35" s="5">
        <v>0.86799999999999999</v>
      </c>
      <c r="T35" s="5">
        <v>6.1345000000000002E-3</v>
      </c>
      <c r="U35" s="5">
        <v>3.6678599999999999E-2</v>
      </c>
      <c r="V35" s="5">
        <v>-6.67682E-2</v>
      </c>
      <c r="W35" s="8">
        <v>7.9037200000000002E-2</v>
      </c>
    </row>
    <row r="36" spans="2:23" x14ac:dyDescent="0.25">
      <c r="B36" s="13"/>
      <c r="C36" s="3" t="s">
        <v>33</v>
      </c>
      <c r="D36" s="6">
        <v>0.81</v>
      </c>
      <c r="E36" s="6">
        <v>4.3529999999999998</v>
      </c>
      <c r="F36" s="6">
        <v>2.0039669999999998</v>
      </c>
      <c r="G36" s="6">
        <v>0.73376280000000005</v>
      </c>
      <c r="H36" s="6">
        <v>0.54530000000000001</v>
      </c>
      <c r="I36" s="6">
        <v>3.3140000000000001</v>
      </c>
      <c r="J36" s="6">
        <v>1.7637179999999999</v>
      </c>
      <c r="K36" s="6">
        <v>0.69591670000000005</v>
      </c>
      <c r="L36" s="3"/>
      <c r="M36" s="3"/>
      <c r="N36" s="3" t="s">
        <v>33</v>
      </c>
      <c r="O36" s="6">
        <v>2E-3</v>
      </c>
      <c r="P36" s="6">
        <v>0.96199999999999997</v>
      </c>
      <c r="Q36" s="6">
        <v>1.5740000000000001</v>
      </c>
      <c r="R36" s="6">
        <v>88</v>
      </c>
      <c r="S36" s="6">
        <v>0.11899999999999999</v>
      </c>
      <c r="T36" s="6">
        <v>0.2402494</v>
      </c>
      <c r="U36" s="6">
        <v>0.15266009999999999</v>
      </c>
      <c r="V36" s="6">
        <v>-6.3130599999999995E-2</v>
      </c>
      <c r="W36" s="9">
        <v>0.54362929999999998</v>
      </c>
    </row>
    <row r="37" spans="2:23" x14ac:dyDescent="0.25">
      <c r="B37" s="13"/>
      <c r="C37" s="3" t="s">
        <v>34</v>
      </c>
      <c r="D37" s="6">
        <v>2.8299999999999999E-2</v>
      </c>
      <c r="E37" s="6">
        <v>3.6147</v>
      </c>
      <c r="F37" s="6">
        <v>0.97622699999999996</v>
      </c>
      <c r="G37" s="6">
        <v>0.93874860000000004</v>
      </c>
      <c r="H37" s="6">
        <v>3.5299999999999998E-2</v>
      </c>
      <c r="I37" s="6">
        <v>3.5739999999999998</v>
      </c>
      <c r="J37" s="6">
        <v>1.17553</v>
      </c>
      <c r="K37" s="6">
        <v>0.99707270000000003</v>
      </c>
      <c r="L37" s="3"/>
      <c r="M37" s="3"/>
      <c r="N37" s="3" t="s">
        <v>34</v>
      </c>
      <c r="O37" s="6">
        <v>0.223</v>
      </c>
      <c r="P37" s="6">
        <v>0.63800000000000001</v>
      </c>
      <c r="Q37" s="6">
        <v>-0.97199999999999998</v>
      </c>
      <c r="R37" s="6">
        <v>88</v>
      </c>
      <c r="S37" s="6">
        <v>0.33400000000000002</v>
      </c>
      <c r="T37" s="6">
        <v>-0.19930329999999999</v>
      </c>
      <c r="U37" s="6">
        <v>0.20513799999999999</v>
      </c>
      <c r="V37" s="6">
        <v>-0.60697199999999996</v>
      </c>
      <c r="W37" s="9">
        <v>0.2083653</v>
      </c>
    </row>
    <row r="38" spans="2:23" x14ac:dyDescent="0.25">
      <c r="B38" s="13"/>
      <c r="C38" s="3" t="s">
        <v>35</v>
      </c>
      <c r="D38" s="6">
        <v>2.4E-2</v>
      </c>
      <c r="E38" s="6">
        <v>1.8979999999999999</v>
      </c>
      <c r="F38" s="6">
        <v>0.277007</v>
      </c>
      <c r="G38" s="6">
        <v>0.407638</v>
      </c>
      <c r="H38" s="6">
        <v>1.77E-2</v>
      </c>
      <c r="I38" s="6">
        <v>1.4279999999999999</v>
      </c>
      <c r="J38" s="6">
        <v>0.27657300000000001</v>
      </c>
      <c r="K38" s="6">
        <v>0.35726570000000002</v>
      </c>
      <c r="L38" s="3"/>
      <c r="M38" s="3"/>
      <c r="N38" s="3" t="s">
        <v>35</v>
      </c>
      <c r="O38" s="6">
        <v>7.0000000000000001E-3</v>
      </c>
      <c r="P38" s="6">
        <v>0.93500000000000005</v>
      </c>
      <c r="Q38" s="6">
        <v>5.0000000000000001E-3</v>
      </c>
      <c r="R38" s="6">
        <v>88</v>
      </c>
      <c r="S38" s="6">
        <v>0.996</v>
      </c>
      <c r="T38" s="6">
        <v>4.3389999999999998E-4</v>
      </c>
      <c r="U38" s="6">
        <v>8.2256300000000004E-2</v>
      </c>
      <c r="V38" s="6">
        <v>-0.16303319999999999</v>
      </c>
      <c r="W38" s="9">
        <v>0.16390099999999999</v>
      </c>
    </row>
    <row r="39" spans="2:23" x14ac:dyDescent="0.25">
      <c r="B39" s="13"/>
      <c r="C39" s="3" t="s">
        <v>36</v>
      </c>
      <c r="D39" s="6">
        <v>7.7299999999999994E-2</v>
      </c>
      <c r="E39" s="6">
        <v>0.441</v>
      </c>
      <c r="F39" s="6">
        <v>0.101288</v>
      </c>
      <c r="G39" s="6">
        <v>4.9233399999999997E-2</v>
      </c>
      <c r="H39" s="6">
        <v>7.5700000000000003E-2</v>
      </c>
      <c r="I39" s="6">
        <v>0.35170000000000001</v>
      </c>
      <c r="J39" s="6">
        <v>0.103299</v>
      </c>
      <c r="K39" s="6">
        <v>4.2037100000000001E-2</v>
      </c>
      <c r="L39" s="3"/>
      <c r="M39" s="3"/>
      <c r="N39" s="3" t="s">
        <v>36</v>
      </c>
      <c r="O39" s="6">
        <v>5.0000000000000001E-3</v>
      </c>
      <c r="P39" s="6">
        <v>0.94099999999999995</v>
      </c>
      <c r="Q39" s="6">
        <v>-0.20399999999999999</v>
      </c>
      <c r="R39" s="6">
        <v>88</v>
      </c>
      <c r="S39" s="6">
        <v>0.83899999999999997</v>
      </c>
      <c r="T39" s="6">
        <v>-2.0116000000000001E-3</v>
      </c>
      <c r="U39" s="6">
        <v>9.8411000000000002E-3</v>
      </c>
      <c r="V39" s="6">
        <v>-2.15686E-2</v>
      </c>
      <c r="W39" s="9">
        <v>1.7545499999999999E-2</v>
      </c>
    </row>
    <row r="40" spans="2:23" x14ac:dyDescent="0.25">
      <c r="B40" s="13"/>
      <c r="C40" s="3" t="s">
        <v>37</v>
      </c>
      <c r="D40" s="6">
        <v>2.3300000000000001E-2</v>
      </c>
      <c r="E40" s="6">
        <v>0.18229999999999999</v>
      </c>
      <c r="F40" s="6">
        <v>3.6031000000000001E-2</v>
      </c>
      <c r="G40" s="6">
        <v>2.1441100000000001E-2</v>
      </c>
      <c r="H40" s="6">
        <v>2.3699999999999999E-2</v>
      </c>
      <c r="I40" s="6">
        <v>0.1497</v>
      </c>
      <c r="J40" s="6">
        <v>3.3905999999999999E-2</v>
      </c>
      <c r="K40" s="6">
        <v>1.9521500000000001E-2</v>
      </c>
      <c r="L40" s="3"/>
      <c r="M40" s="3"/>
      <c r="N40" s="3" t="s">
        <v>37</v>
      </c>
      <c r="O40" s="6">
        <v>1E-3</v>
      </c>
      <c r="P40" s="6">
        <v>0.97099999999999997</v>
      </c>
      <c r="Q40" s="6">
        <v>0.48399999999999999</v>
      </c>
      <c r="R40" s="6">
        <v>88</v>
      </c>
      <c r="S40" s="6">
        <v>0.63</v>
      </c>
      <c r="T40" s="6">
        <v>2.1245000000000001E-3</v>
      </c>
      <c r="U40" s="6">
        <v>4.3892000000000002E-3</v>
      </c>
      <c r="V40" s="6">
        <v>-6.5982000000000002E-3</v>
      </c>
      <c r="W40" s="9">
        <v>1.08472E-2</v>
      </c>
    </row>
    <row r="41" spans="2:23" x14ac:dyDescent="0.25">
      <c r="B41" s="13"/>
      <c r="C41" s="3" t="s">
        <v>38</v>
      </c>
      <c r="D41" s="6">
        <v>0.25530000000000003</v>
      </c>
      <c r="E41" s="6">
        <v>9.9007000000000005</v>
      </c>
      <c r="F41" s="6">
        <v>0.50054500000000002</v>
      </c>
      <c r="G41" s="6">
        <v>1.343051</v>
      </c>
      <c r="H41" s="6">
        <v>0.20499999999999999</v>
      </c>
      <c r="I41" s="6">
        <v>7.3376999999999999</v>
      </c>
      <c r="J41" s="6">
        <v>0.50015399999999999</v>
      </c>
      <c r="K41" s="6">
        <v>1.1245906999999999</v>
      </c>
      <c r="L41" s="3"/>
      <c r="M41" s="3"/>
      <c r="N41" s="3" t="s">
        <v>38</v>
      </c>
      <c r="O41" s="6">
        <v>5.0000000000000001E-3</v>
      </c>
      <c r="P41" s="6">
        <v>0.94399999999999995</v>
      </c>
      <c r="Q41" s="6">
        <v>1E-3</v>
      </c>
      <c r="R41" s="6">
        <v>88</v>
      </c>
      <c r="S41" s="6">
        <v>0.999</v>
      </c>
      <c r="T41" s="6">
        <v>3.9080000000000001E-4</v>
      </c>
      <c r="U41" s="6">
        <v>0.26661960000000001</v>
      </c>
      <c r="V41" s="6">
        <v>-0.52945960000000003</v>
      </c>
      <c r="W41" s="9">
        <v>0.53024119999999997</v>
      </c>
    </row>
    <row r="42" spans="2:23" x14ac:dyDescent="0.25">
      <c r="B42" s="13"/>
      <c r="C42" s="3" t="s">
        <v>39</v>
      </c>
      <c r="D42" s="6">
        <v>0.2697</v>
      </c>
      <c r="E42" s="6">
        <v>9.9153000000000002</v>
      </c>
      <c r="F42" s="6">
        <v>0.51647299999999996</v>
      </c>
      <c r="G42" s="6">
        <v>1.3428515999999999</v>
      </c>
      <c r="H42" s="6">
        <v>0.22470000000000001</v>
      </c>
      <c r="I42" s="6">
        <v>7.3573000000000004</v>
      </c>
      <c r="J42" s="6">
        <v>0.51649599999999996</v>
      </c>
      <c r="K42" s="6">
        <v>1.1250659999999999</v>
      </c>
      <c r="L42" s="3"/>
      <c r="M42" s="3"/>
      <c r="N42" s="3" t="s">
        <v>39</v>
      </c>
      <c r="O42" s="6">
        <v>5.0000000000000001E-3</v>
      </c>
      <c r="P42" s="6">
        <v>0.94499999999999995</v>
      </c>
      <c r="Q42" s="6">
        <v>0</v>
      </c>
      <c r="R42" s="6">
        <v>88</v>
      </c>
      <c r="S42" s="6">
        <v>1</v>
      </c>
      <c r="T42" s="6">
        <v>-2.3E-5</v>
      </c>
      <c r="U42" s="6">
        <v>0.26663290000000001</v>
      </c>
      <c r="V42" s="6">
        <v>-0.52989989999999998</v>
      </c>
      <c r="W42" s="9">
        <v>0.52985400000000005</v>
      </c>
    </row>
    <row r="43" spans="2:23" x14ac:dyDescent="0.25">
      <c r="B43" s="13"/>
      <c r="C43" s="3" t="s">
        <v>40</v>
      </c>
      <c r="D43" s="6">
        <v>6.0299999999999999E-2</v>
      </c>
      <c r="E43" s="6">
        <v>0.34250000000000003</v>
      </c>
      <c r="F43" s="6">
        <v>7.8548999999999994E-2</v>
      </c>
      <c r="G43" s="6">
        <v>3.8253700000000002E-2</v>
      </c>
      <c r="H43" s="6">
        <v>5.8999999999999997E-2</v>
      </c>
      <c r="I43" s="6">
        <v>0.2727</v>
      </c>
      <c r="J43" s="6">
        <v>8.0187999999999995E-2</v>
      </c>
      <c r="K43" s="6">
        <v>3.2582800000000002E-2</v>
      </c>
      <c r="L43" s="3"/>
      <c r="M43" s="3"/>
      <c r="N43" s="3" t="s">
        <v>40</v>
      </c>
      <c r="O43" s="6">
        <v>5.0000000000000001E-3</v>
      </c>
      <c r="P43" s="6">
        <v>0.94099999999999995</v>
      </c>
      <c r="Q43" s="6">
        <v>-0.215</v>
      </c>
      <c r="R43" s="6">
        <v>88</v>
      </c>
      <c r="S43" s="6">
        <v>0.83099999999999996</v>
      </c>
      <c r="T43" s="6">
        <v>-1.639E-3</v>
      </c>
      <c r="U43" s="6">
        <v>7.6397000000000001E-3</v>
      </c>
      <c r="V43" s="6">
        <v>-1.68214E-2</v>
      </c>
      <c r="W43" s="9">
        <v>1.3543400000000001E-2</v>
      </c>
    </row>
    <row r="44" spans="2:23" x14ac:dyDescent="0.25">
      <c r="B44" s="13"/>
      <c r="C44" s="3" t="s">
        <v>41</v>
      </c>
      <c r="D44" s="6">
        <v>1.8700000000000001E-2</v>
      </c>
      <c r="E44" s="6">
        <v>0.1467</v>
      </c>
      <c r="F44" s="6">
        <v>2.9243000000000002E-2</v>
      </c>
      <c r="G44" s="6">
        <v>1.74781E-2</v>
      </c>
      <c r="H44" s="6">
        <v>1.8700000000000001E-2</v>
      </c>
      <c r="I44" s="6">
        <v>0.12</v>
      </c>
      <c r="J44" s="6">
        <v>2.7171000000000001E-2</v>
      </c>
      <c r="K44" s="6">
        <v>1.5629799999999999E-2</v>
      </c>
      <c r="L44" s="3"/>
      <c r="M44" s="3"/>
      <c r="N44" s="3" t="s">
        <v>41</v>
      </c>
      <c r="O44" s="6">
        <v>4.7E-2</v>
      </c>
      <c r="P44" s="6">
        <v>0.82899999999999996</v>
      </c>
      <c r="Q44" s="6">
        <v>0.58299999999999996</v>
      </c>
      <c r="R44" s="6">
        <v>88</v>
      </c>
      <c r="S44" s="6">
        <v>0.56100000000000005</v>
      </c>
      <c r="T44" s="6">
        <v>2.0720000000000001E-3</v>
      </c>
      <c r="U44" s="6">
        <v>3.5534999999999998E-3</v>
      </c>
      <c r="V44" s="6">
        <v>-4.9898E-3</v>
      </c>
      <c r="W44" s="9">
        <v>9.1337999999999992E-3</v>
      </c>
    </row>
    <row r="45" spans="2:23" x14ac:dyDescent="0.25">
      <c r="B45" s="13"/>
      <c r="C45" s="3" t="s">
        <v>42</v>
      </c>
      <c r="D45" s="6">
        <v>0.19769999999999999</v>
      </c>
      <c r="E45" s="6">
        <v>9.8045000000000009</v>
      </c>
      <c r="F45" s="6">
        <v>0.43011899999999997</v>
      </c>
      <c r="G45" s="6">
        <v>1.3391983000000001</v>
      </c>
      <c r="H45" s="6">
        <v>0.1593</v>
      </c>
      <c r="I45" s="6">
        <v>7.0247000000000002</v>
      </c>
      <c r="J45" s="6">
        <v>0.42199999999999999</v>
      </c>
      <c r="K45" s="6">
        <v>1.085655</v>
      </c>
      <c r="L45" s="3"/>
      <c r="M45" s="3"/>
      <c r="N45" s="3" t="s">
        <v>42</v>
      </c>
      <c r="O45" s="6">
        <v>1.2999999999999999E-2</v>
      </c>
      <c r="P45" s="6">
        <v>0.90800000000000003</v>
      </c>
      <c r="Q45" s="6">
        <v>3.1E-2</v>
      </c>
      <c r="R45" s="6">
        <v>88</v>
      </c>
      <c r="S45" s="6">
        <v>0.97499999999999998</v>
      </c>
      <c r="T45" s="6">
        <v>8.1186999999999995E-3</v>
      </c>
      <c r="U45" s="6">
        <v>0.26294260000000003</v>
      </c>
      <c r="V45" s="6">
        <v>-0.51442449999999995</v>
      </c>
      <c r="W45" s="9">
        <v>0.53066190000000002</v>
      </c>
    </row>
    <row r="46" spans="2:23" ht="15.75" thickBot="1" x14ac:dyDescent="0.3">
      <c r="B46" s="14"/>
      <c r="C46" s="4" t="s">
        <v>43</v>
      </c>
      <c r="D46" s="7">
        <v>0.2097</v>
      </c>
      <c r="E46" s="7">
        <v>9.8130000000000006</v>
      </c>
      <c r="F46" s="7">
        <v>0.44260300000000002</v>
      </c>
      <c r="G46" s="7">
        <v>1.3386210000000001</v>
      </c>
      <c r="H46" s="7">
        <v>0.17399999999999999</v>
      </c>
      <c r="I46" s="7">
        <v>7.0382999999999996</v>
      </c>
      <c r="J46" s="7">
        <v>0.43471799999999999</v>
      </c>
      <c r="K46" s="7">
        <v>1.0857664</v>
      </c>
      <c r="L46" s="4"/>
      <c r="M46" s="4"/>
      <c r="N46" s="4" t="s">
        <v>43</v>
      </c>
      <c r="O46" s="7">
        <v>1.2999999999999999E-2</v>
      </c>
      <c r="P46" s="7">
        <v>0.90900000000000003</v>
      </c>
      <c r="Q46" s="7">
        <v>0.03</v>
      </c>
      <c r="R46" s="7">
        <v>88</v>
      </c>
      <c r="S46" s="7">
        <v>0.97599999999999998</v>
      </c>
      <c r="T46" s="7">
        <v>7.8855000000000001E-3</v>
      </c>
      <c r="U46" s="7">
        <v>0.262876</v>
      </c>
      <c r="V46" s="7">
        <v>-0.51452529999999996</v>
      </c>
      <c r="W46" s="10">
        <v>0.5302964</v>
      </c>
    </row>
  </sheetData>
  <mergeCells count="6">
    <mergeCell ref="B35:B46"/>
    <mergeCell ref="C2:G2"/>
    <mergeCell ref="H2:K2"/>
    <mergeCell ref="B7:B14"/>
    <mergeCell ref="B15:B22"/>
    <mergeCell ref="B23:B34"/>
  </mergeCells>
  <conditionalFormatting sqref="S4:S46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V43"/>
  <sheetViews>
    <sheetView topLeftCell="C1" zoomScale="80" zoomScaleNormal="80" workbookViewId="0">
      <selection activeCell="M29" sqref="M29"/>
    </sheetView>
  </sheetViews>
  <sheetFormatPr defaultRowHeight="15" x14ac:dyDescent="0.25"/>
  <cols>
    <col min="2" max="2" width="16.42578125" customWidth="1"/>
    <col min="3" max="3" width="40.28515625" customWidth="1"/>
    <col min="4" max="4" width="9" bestFit="1" customWidth="1"/>
    <col min="5" max="6" width="9.42578125" bestFit="1" customWidth="1"/>
    <col min="7" max="8" width="9" bestFit="1" customWidth="1"/>
    <col min="9" max="10" width="9.42578125" bestFit="1" customWidth="1"/>
    <col min="11" max="11" width="9" bestFit="1" customWidth="1"/>
    <col min="13" max="13" width="49" bestFit="1" customWidth="1"/>
  </cols>
  <sheetData>
    <row r="1" spans="2:22" x14ac:dyDescent="0.25">
      <c r="M1" t="s">
        <v>21</v>
      </c>
    </row>
    <row r="2" spans="2:22" x14ac:dyDescent="0.25">
      <c r="C2" s="15" t="s">
        <v>2</v>
      </c>
      <c r="D2" s="15"/>
      <c r="E2" s="15"/>
      <c r="F2" s="15"/>
      <c r="G2" s="15"/>
      <c r="H2" s="16" t="s">
        <v>3</v>
      </c>
      <c r="I2" s="16"/>
      <c r="J2" s="16"/>
      <c r="K2" s="16"/>
      <c r="N2" t="s">
        <v>0</v>
      </c>
      <c r="P2" t="s">
        <v>1</v>
      </c>
    </row>
    <row r="3" spans="2:22" ht="15.75" thickBot="1" x14ac:dyDescent="0.3">
      <c r="D3" t="s">
        <v>12</v>
      </c>
      <c r="E3" t="s">
        <v>13</v>
      </c>
      <c r="F3" t="s">
        <v>14</v>
      </c>
      <c r="G3" t="s">
        <v>15</v>
      </c>
      <c r="H3" t="s">
        <v>12</v>
      </c>
      <c r="I3" t="s">
        <v>13</v>
      </c>
      <c r="J3" t="s">
        <v>14</v>
      </c>
      <c r="K3" t="s">
        <v>15</v>
      </c>
      <c r="N3" t="s">
        <v>4</v>
      </c>
      <c r="O3" t="s">
        <v>5</v>
      </c>
      <c r="P3" t="s">
        <v>6</v>
      </c>
      <c r="Q3" t="s">
        <v>7</v>
      </c>
      <c r="R3" t="s">
        <v>8</v>
      </c>
      <c r="S3" t="s">
        <v>9</v>
      </c>
      <c r="T3" t="s">
        <v>10</v>
      </c>
      <c r="U3" t="s">
        <v>11</v>
      </c>
    </row>
    <row r="4" spans="2:22" x14ac:dyDescent="0.25">
      <c r="B4" s="12" t="s">
        <v>22</v>
      </c>
      <c r="C4" s="2" t="s">
        <v>24</v>
      </c>
      <c r="D4" s="5">
        <v>28.79</v>
      </c>
      <c r="E4" s="5">
        <v>82.63</v>
      </c>
      <c r="F4" s="5">
        <v>45.156894999999999</v>
      </c>
      <c r="G4" s="5">
        <v>9.8085602999999999</v>
      </c>
      <c r="H4" s="5">
        <v>25.37</v>
      </c>
      <c r="I4" s="5">
        <v>62.47</v>
      </c>
      <c r="J4" s="5">
        <v>41.067008999999999</v>
      </c>
      <c r="K4" s="5">
        <v>9.2275349000000002</v>
      </c>
      <c r="L4" s="2"/>
      <c r="M4" s="2" t="s">
        <v>24</v>
      </c>
      <c r="N4" s="5">
        <v>0.23200000000000001</v>
      </c>
      <c r="O4" s="5">
        <v>0.63100000000000001</v>
      </c>
      <c r="P4" s="5">
        <v>2.0110000000000001</v>
      </c>
      <c r="Q4" s="5">
        <v>88</v>
      </c>
      <c r="R4" s="5">
        <v>4.7E-2</v>
      </c>
      <c r="S4" s="5">
        <v>4.0898868999999998</v>
      </c>
      <c r="T4" s="5">
        <v>2.0340066999999999</v>
      </c>
      <c r="U4" s="5">
        <v>4.7725999999999998E-2</v>
      </c>
      <c r="V4" s="8">
        <v>8.1320478000000005</v>
      </c>
    </row>
    <row r="5" spans="2:22" x14ac:dyDescent="0.25">
      <c r="B5" s="13"/>
      <c r="C5" s="3" t="s">
        <v>25</v>
      </c>
      <c r="D5" s="6">
        <v>15.6333</v>
      </c>
      <c r="E5" s="6">
        <v>54.826700000000002</v>
      </c>
      <c r="F5" s="6">
        <v>27.837613999999999</v>
      </c>
      <c r="G5" s="6">
        <v>6.7200598999999999</v>
      </c>
      <c r="H5" s="6">
        <v>14.54</v>
      </c>
      <c r="I5" s="6">
        <v>44.136699999999998</v>
      </c>
      <c r="J5" s="6">
        <v>25.736581000000001</v>
      </c>
      <c r="K5" s="6">
        <v>6.6867581999999999</v>
      </c>
      <c r="L5" s="3"/>
      <c r="M5" s="3" t="s">
        <v>25</v>
      </c>
      <c r="N5" s="6">
        <v>0.62</v>
      </c>
      <c r="O5" s="6">
        <v>0.433</v>
      </c>
      <c r="P5" s="6">
        <v>1.4730000000000001</v>
      </c>
      <c r="Q5" s="6">
        <v>88</v>
      </c>
      <c r="R5" s="6">
        <v>0.14399999999999999</v>
      </c>
      <c r="S5" s="6">
        <v>2.1010331999999998</v>
      </c>
      <c r="T5" s="6">
        <v>1.4264218</v>
      </c>
      <c r="U5" s="6">
        <v>-0.73368049999999996</v>
      </c>
      <c r="V5" s="9">
        <v>4.9357468000000004</v>
      </c>
    </row>
    <row r="6" spans="2:22" x14ac:dyDescent="0.25">
      <c r="B6" s="13"/>
      <c r="C6" s="3" t="s">
        <v>26</v>
      </c>
      <c r="D6" s="6">
        <v>20.293299999999999</v>
      </c>
      <c r="E6" s="6">
        <v>51.06</v>
      </c>
      <c r="F6" s="6">
        <v>29.861143999999999</v>
      </c>
      <c r="G6" s="6">
        <v>6.6544584999999996</v>
      </c>
      <c r="H6" s="6">
        <v>17.29</v>
      </c>
      <c r="I6" s="6">
        <v>39.106699999999996</v>
      </c>
      <c r="J6" s="6">
        <v>26.619060000000001</v>
      </c>
      <c r="K6" s="6">
        <v>5.6196494000000001</v>
      </c>
      <c r="L6" s="3"/>
      <c r="M6" s="3" t="s">
        <v>26</v>
      </c>
      <c r="N6" s="6">
        <v>0.308</v>
      </c>
      <c r="O6" s="6">
        <v>0.57999999999999996</v>
      </c>
      <c r="P6" s="6">
        <v>2.4470000000000001</v>
      </c>
      <c r="Q6" s="6">
        <v>88</v>
      </c>
      <c r="R6" s="6">
        <v>1.6E-2</v>
      </c>
      <c r="S6" s="6">
        <v>3.2420840000000002</v>
      </c>
      <c r="T6" s="6">
        <v>1.3249629000000001</v>
      </c>
      <c r="U6" s="6">
        <v>0.60899859999999995</v>
      </c>
      <c r="V6" s="9">
        <v>5.8751692999999996</v>
      </c>
    </row>
    <row r="7" spans="2:22" x14ac:dyDescent="0.25">
      <c r="B7" s="13"/>
      <c r="C7" s="3" t="s">
        <v>27</v>
      </c>
      <c r="D7" s="6">
        <v>3.1962999999999999</v>
      </c>
      <c r="E7" s="6">
        <v>12.013299999999999</v>
      </c>
      <c r="F7" s="6">
        <v>6.5147940000000002</v>
      </c>
      <c r="G7" s="6">
        <v>1.7517180000000001</v>
      </c>
      <c r="H7" s="6">
        <v>3.3542999999999998</v>
      </c>
      <c r="I7" s="6">
        <v>8.9700000000000006</v>
      </c>
      <c r="J7" s="6">
        <v>5.8426499999999999</v>
      </c>
      <c r="K7" s="6">
        <v>1.4864124000000001</v>
      </c>
      <c r="L7" s="3"/>
      <c r="M7" s="3" t="s">
        <v>27</v>
      </c>
      <c r="N7" s="6">
        <v>0.34399999999999997</v>
      </c>
      <c r="O7" s="6">
        <v>0.55900000000000005</v>
      </c>
      <c r="P7" s="6">
        <v>1.9239999999999999</v>
      </c>
      <c r="Q7" s="6">
        <v>88</v>
      </c>
      <c r="R7" s="6">
        <v>5.8000000000000003E-2</v>
      </c>
      <c r="S7" s="6">
        <v>0.67214450000000003</v>
      </c>
      <c r="T7" s="6">
        <v>0.34937200000000002</v>
      </c>
      <c r="U7" s="6">
        <v>-2.2158899999999999E-2</v>
      </c>
      <c r="V7" s="9">
        <v>1.3664480000000001</v>
      </c>
    </row>
    <row r="8" spans="2:22" x14ac:dyDescent="0.25">
      <c r="B8" s="13"/>
      <c r="C8" s="3" t="s">
        <v>28</v>
      </c>
      <c r="D8" s="6">
        <v>6.2092999999999998</v>
      </c>
      <c r="E8" s="6">
        <v>18.993300000000001</v>
      </c>
      <c r="F8" s="6">
        <v>9.1761309999999998</v>
      </c>
      <c r="G8" s="6">
        <v>2.3537075000000001</v>
      </c>
      <c r="H8" s="6">
        <v>4.7140000000000004</v>
      </c>
      <c r="I8" s="6">
        <v>14.353300000000001</v>
      </c>
      <c r="J8" s="6">
        <v>7.8942050000000004</v>
      </c>
      <c r="K8" s="6">
        <v>1.9292267000000001</v>
      </c>
      <c r="L8" s="3"/>
      <c r="M8" s="3" t="s">
        <v>28</v>
      </c>
      <c r="N8" s="6">
        <v>0.88900000000000001</v>
      </c>
      <c r="O8" s="6">
        <v>0.34799999999999998</v>
      </c>
      <c r="P8" s="6">
        <v>2.7639999999999998</v>
      </c>
      <c r="Q8" s="6">
        <v>88</v>
      </c>
      <c r="R8" s="6">
        <v>7.0000000000000001E-3</v>
      </c>
      <c r="S8" s="6">
        <v>1.2819256000000001</v>
      </c>
      <c r="T8" s="6">
        <v>0.46384599999999998</v>
      </c>
      <c r="U8" s="6">
        <v>0.36012919999999998</v>
      </c>
      <c r="V8" s="9">
        <v>2.203722</v>
      </c>
    </row>
    <row r="9" spans="2:22" x14ac:dyDescent="0.25">
      <c r="B9" s="13"/>
      <c r="C9" s="3" t="s">
        <v>29</v>
      </c>
      <c r="D9" s="6">
        <v>84.173299999999998</v>
      </c>
      <c r="E9" s="6">
        <v>369.8</v>
      </c>
      <c r="F9" s="6">
        <v>178.94725500000001</v>
      </c>
      <c r="G9" s="6">
        <v>51.5381444</v>
      </c>
      <c r="H9" s="6">
        <v>83.106700000000004</v>
      </c>
      <c r="I9" s="6">
        <v>315.4667</v>
      </c>
      <c r="J9" s="6">
        <v>169.38512800000001</v>
      </c>
      <c r="K9" s="6">
        <v>57.558280400000001</v>
      </c>
      <c r="L9" s="3"/>
      <c r="M9" s="3" t="s">
        <v>29</v>
      </c>
      <c r="N9" s="6">
        <v>1.0089999999999999</v>
      </c>
      <c r="O9" s="6">
        <v>0.318</v>
      </c>
      <c r="P9" s="6">
        <v>0.82899999999999996</v>
      </c>
      <c r="Q9" s="6">
        <v>88</v>
      </c>
      <c r="R9" s="6">
        <v>0.40899999999999997</v>
      </c>
      <c r="S9" s="6">
        <v>9.5621267000000003</v>
      </c>
      <c r="T9" s="6">
        <v>11.5335196</v>
      </c>
      <c r="U9" s="6">
        <v>-13.3583199</v>
      </c>
      <c r="V9" s="9">
        <v>32.482573299999999</v>
      </c>
    </row>
    <row r="10" spans="2:22" x14ac:dyDescent="0.25">
      <c r="B10" s="13"/>
      <c r="C10" s="3" t="s">
        <v>30</v>
      </c>
      <c r="D10" s="6">
        <v>3.1890000000000001</v>
      </c>
      <c r="E10" s="6">
        <v>6.3556999999999997</v>
      </c>
      <c r="F10" s="6">
        <v>4.3751139999999999</v>
      </c>
      <c r="G10" s="6">
        <v>0.65069279999999996</v>
      </c>
      <c r="H10" s="6">
        <v>3.1446999999999998</v>
      </c>
      <c r="I10" s="6">
        <v>5.7779999999999996</v>
      </c>
      <c r="J10" s="6">
        <v>4.4536410000000002</v>
      </c>
      <c r="K10" s="6">
        <v>0.56085359999999995</v>
      </c>
      <c r="L10" s="3"/>
      <c r="M10" s="3" t="s">
        <v>30</v>
      </c>
      <c r="N10" s="6">
        <v>0.35399999999999998</v>
      </c>
      <c r="O10" s="6">
        <v>0.55300000000000005</v>
      </c>
      <c r="P10" s="6">
        <v>-0.60199999999999998</v>
      </c>
      <c r="Q10" s="6">
        <v>88</v>
      </c>
      <c r="R10" s="6">
        <v>0.54900000000000004</v>
      </c>
      <c r="S10" s="6">
        <v>-7.8526600000000002E-2</v>
      </c>
      <c r="T10" s="6">
        <v>0.1305055</v>
      </c>
      <c r="U10" s="6">
        <v>-0.33787889999999998</v>
      </c>
      <c r="V10" s="9">
        <v>0.1808256</v>
      </c>
    </row>
    <row r="11" spans="2:22" ht="15.75" thickBot="1" x14ac:dyDescent="0.3">
      <c r="B11" s="14"/>
      <c r="C11" s="4" t="s">
        <v>31</v>
      </c>
      <c r="D11" s="7">
        <v>2.4222999999999999</v>
      </c>
      <c r="E11" s="7">
        <v>4.5336999999999996</v>
      </c>
      <c r="F11" s="7">
        <v>3.3093859999999999</v>
      </c>
      <c r="G11" s="7">
        <v>0.44715969999999999</v>
      </c>
      <c r="H11" s="7">
        <v>2.411</v>
      </c>
      <c r="I11" s="7">
        <v>4.6443000000000003</v>
      </c>
      <c r="J11" s="7">
        <v>3.4430339999999999</v>
      </c>
      <c r="K11" s="7">
        <v>0.51862719999999995</v>
      </c>
      <c r="L11" s="4"/>
      <c r="M11" s="4" t="s">
        <v>31</v>
      </c>
      <c r="N11" s="7">
        <v>1.329</v>
      </c>
      <c r="O11" s="7">
        <v>0.252</v>
      </c>
      <c r="P11" s="7">
        <v>-1.3109999999999999</v>
      </c>
      <c r="Q11" s="7">
        <v>88</v>
      </c>
      <c r="R11" s="7">
        <v>0.193</v>
      </c>
      <c r="S11" s="7">
        <v>-0.13364860000000001</v>
      </c>
      <c r="T11" s="7">
        <v>0.101962</v>
      </c>
      <c r="U11" s="7">
        <v>-0.33627649999999998</v>
      </c>
      <c r="V11" s="10">
        <v>6.8979399999999996E-2</v>
      </c>
    </row>
    <row r="12" spans="2:22" x14ac:dyDescent="0.25">
      <c r="B12" s="12" t="s">
        <v>23</v>
      </c>
      <c r="C12" s="2" t="s">
        <v>24</v>
      </c>
      <c r="D12" s="5">
        <v>28.29</v>
      </c>
      <c r="E12" s="5">
        <v>78.296700000000001</v>
      </c>
      <c r="F12" s="5">
        <v>44.873840000000001</v>
      </c>
      <c r="G12" s="5">
        <v>10.055653899999999</v>
      </c>
      <c r="H12" s="5">
        <v>21.066700000000001</v>
      </c>
      <c r="I12" s="5">
        <v>66.22</v>
      </c>
      <c r="J12" s="5">
        <v>41.253332999999998</v>
      </c>
      <c r="K12" s="5">
        <v>8.7348652999999992</v>
      </c>
      <c r="L12" s="2"/>
      <c r="M12" s="2" t="s">
        <v>24</v>
      </c>
      <c r="N12" s="5">
        <v>1.0999999999999999E-2</v>
      </c>
      <c r="O12" s="5">
        <v>0.91800000000000004</v>
      </c>
      <c r="P12" s="5">
        <v>1.79</v>
      </c>
      <c r="Q12" s="5">
        <v>88</v>
      </c>
      <c r="R12" s="5">
        <v>7.6999999999999999E-2</v>
      </c>
      <c r="S12" s="5">
        <v>3.6205064999999998</v>
      </c>
      <c r="T12" s="5">
        <v>2.0224886999999998</v>
      </c>
      <c r="U12" s="5">
        <v>-0.39876479999999997</v>
      </c>
      <c r="V12" s="8">
        <v>7.6397779000000003</v>
      </c>
    </row>
    <row r="13" spans="2:22" x14ac:dyDescent="0.25">
      <c r="B13" s="13"/>
      <c r="C13" s="3" t="s">
        <v>25</v>
      </c>
      <c r="D13" s="6">
        <v>16.546700000000001</v>
      </c>
      <c r="E13" s="6">
        <v>52.2</v>
      </c>
      <c r="F13" s="6">
        <v>27.559085</v>
      </c>
      <c r="G13" s="6">
        <v>7.0209932999999998</v>
      </c>
      <c r="H13" s="6">
        <v>11.97</v>
      </c>
      <c r="I13" s="6">
        <v>41.753300000000003</v>
      </c>
      <c r="J13" s="6">
        <v>25.716325000000001</v>
      </c>
      <c r="K13" s="6">
        <v>6.2775721000000004</v>
      </c>
      <c r="L13" s="3"/>
      <c r="M13" s="3" t="s">
        <v>25</v>
      </c>
      <c r="N13" s="6">
        <v>1.4E-2</v>
      </c>
      <c r="O13" s="6">
        <v>0.90700000000000003</v>
      </c>
      <c r="P13" s="6">
        <v>1.2909999999999999</v>
      </c>
      <c r="Q13" s="6">
        <v>88</v>
      </c>
      <c r="R13" s="6">
        <v>0.2</v>
      </c>
      <c r="S13" s="6">
        <v>1.8427602000000001</v>
      </c>
      <c r="T13" s="6">
        <v>1.427354</v>
      </c>
      <c r="U13" s="6">
        <v>-0.99380599999999997</v>
      </c>
      <c r="V13" s="9">
        <v>4.6793263999999999</v>
      </c>
    </row>
    <row r="14" spans="2:22" x14ac:dyDescent="0.25">
      <c r="B14" s="13"/>
      <c r="C14" s="3" t="s">
        <v>26</v>
      </c>
      <c r="D14" s="6">
        <v>16.436699999999998</v>
      </c>
      <c r="E14" s="6">
        <v>53.206699999999998</v>
      </c>
      <c r="F14" s="6">
        <v>29.698758000000002</v>
      </c>
      <c r="G14" s="6">
        <v>6.6444093000000004</v>
      </c>
      <c r="H14" s="6">
        <v>14.6433</v>
      </c>
      <c r="I14" s="6">
        <v>42.87</v>
      </c>
      <c r="J14" s="6">
        <v>26.884103</v>
      </c>
      <c r="K14" s="6">
        <v>5.5304036999999999</v>
      </c>
      <c r="L14" s="3"/>
      <c r="M14" s="3" t="s">
        <v>26</v>
      </c>
      <c r="N14" s="6">
        <v>0.66900000000000004</v>
      </c>
      <c r="O14" s="6">
        <v>0.41499999999999998</v>
      </c>
      <c r="P14" s="6">
        <v>2.1379999999999999</v>
      </c>
      <c r="Q14" s="6">
        <v>88</v>
      </c>
      <c r="R14" s="6">
        <v>3.5000000000000003E-2</v>
      </c>
      <c r="S14" s="6">
        <v>2.8146556</v>
      </c>
      <c r="T14" s="6">
        <v>1.3163005999999999</v>
      </c>
      <c r="U14" s="6">
        <v>0.19878470000000001</v>
      </c>
      <c r="V14" s="9">
        <v>5.4305265</v>
      </c>
    </row>
    <row r="15" spans="2:22" x14ac:dyDescent="0.25">
      <c r="B15" s="13"/>
      <c r="C15" s="3" t="s">
        <v>27</v>
      </c>
      <c r="D15" s="6">
        <v>3.0872999999999999</v>
      </c>
      <c r="E15" s="6">
        <v>12.7933</v>
      </c>
      <c r="F15" s="6">
        <v>6.3005360000000001</v>
      </c>
      <c r="G15" s="6">
        <v>1.8038413</v>
      </c>
      <c r="H15" s="6">
        <v>2.8136999999999999</v>
      </c>
      <c r="I15" s="6">
        <v>9.1356999999999999</v>
      </c>
      <c r="J15" s="6">
        <v>5.8004870000000004</v>
      </c>
      <c r="K15" s="6">
        <v>1.4552546</v>
      </c>
      <c r="L15" s="3"/>
      <c r="M15" s="3" t="s">
        <v>27</v>
      </c>
      <c r="N15" s="6">
        <v>0.82499999999999996</v>
      </c>
      <c r="O15" s="6">
        <v>0.36599999999999999</v>
      </c>
      <c r="P15" s="6">
        <v>1.4139999999999999</v>
      </c>
      <c r="Q15" s="6">
        <v>88</v>
      </c>
      <c r="R15" s="6">
        <v>0.161</v>
      </c>
      <c r="S15" s="6">
        <v>0.50004879999999996</v>
      </c>
      <c r="T15" s="6">
        <v>0.35360229999999998</v>
      </c>
      <c r="U15" s="6">
        <v>-0.20266149999999999</v>
      </c>
      <c r="V15" s="9">
        <v>1.2027591</v>
      </c>
    </row>
    <row r="16" spans="2:22" x14ac:dyDescent="0.25">
      <c r="B16" s="13"/>
      <c r="C16" s="3" t="s">
        <v>28</v>
      </c>
      <c r="D16" s="6">
        <v>5.4617000000000004</v>
      </c>
      <c r="E16" s="6">
        <v>14.51</v>
      </c>
      <c r="F16" s="6">
        <v>8.9087449999999997</v>
      </c>
      <c r="G16" s="6">
        <v>2.1786818000000001</v>
      </c>
      <c r="H16" s="6">
        <v>4.7827000000000002</v>
      </c>
      <c r="I16" s="6">
        <v>12.2567</v>
      </c>
      <c r="J16" s="6">
        <v>7.8762220000000003</v>
      </c>
      <c r="K16" s="6">
        <v>1.7858867</v>
      </c>
      <c r="L16" s="3"/>
      <c r="M16" s="3" t="s">
        <v>28</v>
      </c>
      <c r="N16" s="6">
        <v>1.7050000000000001</v>
      </c>
      <c r="O16" s="6">
        <v>0.19500000000000001</v>
      </c>
      <c r="P16" s="6">
        <v>2.4049999999999998</v>
      </c>
      <c r="Q16" s="6">
        <v>88</v>
      </c>
      <c r="R16" s="6">
        <v>1.7999999999999999E-2</v>
      </c>
      <c r="S16" s="6">
        <v>1.0325229</v>
      </c>
      <c r="T16" s="6">
        <v>0.42936340000000001</v>
      </c>
      <c r="U16" s="6">
        <v>0.1792533</v>
      </c>
      <c r="V16" s="9">
        <v>1.8857923999999999</v>
      </c>
    </row>
    <row r="17" spans="2:22" x14ac:dyDescent="0.25">
      <c r="B17" s="13"/>
      <c r="C17" s="3" t="s">
        <v>29</v>
      </c>
      <c r="D17" s="6">
        <v>96.673299999999998</v>
      </c>
      <c r="E17" s="6">
        <v>327.8</v>
      </c>
      <c r="F17" s="6">
        <v>183.05754899999999</v>
      </c>
      <c r="G17" s="6">
        <v>48.278307099999999</v>
      </c>
      <c r="H17" s="6">
        <v>82.093299999999999</v>
      </c>
      <c r="I17" s="6">
        <v>345.2</v>
      </c>
      <c r="J17" s="6">
        <v>169.64094</v>
      </c>
      <c r="K17" s="6">
        <v>61.777619100000003</v>
      </c>
      <c r="L17" s="3"/>
      <c r="M17" s="3" t="s">
        <v>29</v>
      </c>
      <c r="N17" s="6">
        <v>3.125</v>
      </c>
      <c r="O17" s="6">
        <v>8.1000000000000003E-2</v>
      </c>
      <c r="P17" s="6">
        <v>1.157</v>
      </c>
      <c r="Q17" s="6">
        <v>88</v>
      </c>
      <c r="R17" s="6">
        <v>0.25</v>
      </c>
      <c r="S17" s="6">
        <v>13.416608800000001</v>
      </c>
      <c r="T17" s="6">
        <v>11.5971955</v>
      </c>
      <c r="U17" s="6">
        <v>-9.6303803000000006</v>
      </c>
      <c r="V17" s="9">
        <v>36.463597999999998</v>
      </c>
    </row>
    <row r="18" spans="2:22" x14ac:dyDescent="0.25">
      <c r="B18" s="13"/>
      <c r="C18" s="3" t="s">
        <v>30</v>
      </c>
      <c r="D18" s="6">
        <v>2.8776999999999999</v>
      </c>
      <c r="E18" s="6">
        <v>6.8559999999999999</v>
      </c>
      <c r="F18" s="6">
        <v>4.4874869999999998</v>
      </c>
      <c r="G18" s="6">
        <v>0.69069849999999999</v>
      </c>
      <c r="H18" s="6">
        <v>3.1223000000000001</v>
      </c>
      <c r="I18" s="6">
        <v>5.7446999999999999</v>
      </c>
      <c r="J18" s="6">
        <v>4.4937860000000001</v>
      </c>
      <c r="K18" s="6">
        <v>0.5865667</v>
      </c>
      <c r="L18" s="3"/>
      <c r="M18" s="3" t="s">
        <v>30</v>
      </c>
      <c r="N18" s="6">
        <v>0.123</v>
      </c>
      <c r="O18" s="6">
        <v>0.72699999999999998</v>
      </c>
      <c r="P18" s="6">
        <v>-4.5999999999999999E-2</v>
      </c>
      <c r="Q18" s="6">
        <v>88</v>
      </c>
      <c r="R18" s="6">
        <v>0.96399999999999997</v>
      </c>
      <c r="S18" s="6">
        <v>-6.2994000000000001E-3</v>
      </c>
      <c r="T18" s="6">
        <v>0.13779630000000001</v>
      </c>
      <c r="U18" s="6">
        <v>-0.28014060000000002</v>
      </c>
      <c r="V18" s="9">
        <v>0.2675418</v>
      </c>
    </row>
    <row r="19" spans="2:22" ht="15.75" thickBot="1" x14ac:dyDescent="0.3">
      <c r="B19" s="14"/>
      <c r="C19" s="4" t="s">
        <v>31</v>
      </c>
      <c r="D19" s="7">
        <v>2.5223</v>
      </c>
      <c r="E19" s="7">
        <v>4.4333</v>
      </c>
      <c r="F19" s="7">
        <v>3.392007</v>
      </c>
      <c r="G19" s="7">
        <v>0.45809660000000002</v>
      </c>
      <c r="H19" s="7">
        <v>2.4443000000000001</v>
      </c>
      <c r="I19" s="7">
        <v>4.4329999999999998</v>
      </c>
      <c r="J19" s="7">
        <v>3.4737779999999998</v>
      </c>
      <c r="K19" s="7">
        <v>0.4804409</v>
      </c>
      <c r="L19" s="4"/>
      <c r="M19" s="4" t="s">
        <v>31</v>
      </c>
      <c r="N19" s="7">
        <v>9.9000000000000005E-2</v>
      </c>
      <c r="O19" s="7">
        <v>0.754</v>
      </c>
      <c r="P19" s="7">
        <v>-0.82199999999999995</v>
      </c>
      <c r="Q19" s="7">
        <v>88</v>
      </c>
      <c r="R19" s="7">
        <v>0.41399999999999998</v>
      </c>
      <c r="S19" s="7">
        <v>-8.1771200000000002E-2</v>
      </c>
      <c r="T19" s="7">
        <v>9.9525600000000006E-2</v>
      </c>
      <c r="U19" s="7">
        <v>-0.27955750000000001</v>
      </c>
      <c r="V19" s="10">
        <v>0.11601499999999999</v>
      </c>
    </row>
    <row r="20" spans="2:22" x14ac:dyDescent="0.25">
      <c r="B20" s="12" t="s">
        <v>22</v>
      </c>
      <c r="C20" s="2" t="s">
        <v>32</v>
      </c>
      <c r="D20" s="5">
        <v>0.31269999999999998</v>
      </c>
      <c r="E20" s="5">
        <v>1.0657000000000001</v>
      </c>
      <c r="F20" s="5">
        <v>0.57586199999999999</v>
      </c>
      <c r="G20" s="5">
        <v>0.1661009</v>
      </c>
      <c r="H20" s="5">
        <v>0.30830000000000002</v>
      </c>
      <c r="I20" s="5">
        <v>1.0063</v>
      </c>
      <c r="J20" s="5">
        <v>0.57418800000000003</v>
      </c>
      <c r="K20" s="5">
        <v>0.17313129999999999</v>
      </c>
      <c r="L20" s="2"/>
      <c r="M20" s="2" t="s">
        <v>32</v>
      </c>
      <c r="N20" s="5">
        <v>0.11899999999999999</v>
      </c>
      <c r="O20" s="5">
        <v>0.73099999999999998</v>
      </c>
      <c r="P20" s="5">
        <v>4.5999999999999999E-2</v>
      </c>
      <c r="Q20" s="5">
        <v>88</v>
      </c>
      <c r="R20" s="5">
        <v>0.96299999999999997</v>
      </c>
      <c r="S20" s="5">
        <v>1.6735999999999999E-3</v>
      </c>
      <c r="T20" s="5">
        <v>3.6149100000000003E-2</v>
      </c>
      <c r="U20" s="5">
        <v>-7.0176600000000006E-2</v>
      </c>
      <c r="V20" s="8">
        <v>7.3523900000000003E-2</v>
      </c>
    </row>
    <row r="21" spans="2:22" x14ac:dyDescent="0.25">
      <c r="B21" s="13"/>
      <c r="C21" s="3" t="s">
        <v>33</v>
      </c>
      <c r="D21" s="6">
        <v>0.81</v>
      </c>
      <c r="E21" s="6">
        <v>4.3529999999999998</v>
      </c>
      <c r="F21" s="6">
        <v>1.9049860000000001</v>
      </c>
      <c r="G21" s="6">
        <v>0.71707909999999997</v>
      </c>
      <c r="H21" s="6">
        <v>0.54530000000000001</v>
      </c>
      <c r="I21" s="6">
        <v>3.3140000000000001</v>
      </c>
      <c r="J21" s="6">
        <v>1.735141</v>
      </c>
      <c r="K21" s="6">
        <v>0.69122930000000005</v>
      </c>
      <c r="L21" s="3"/>
      <c r="M21" s="3" t="s">
        <v>33</v>
      </c>
      <c r="N21" s="6">
        <v>0.11799999999999999</v>
      </c>
      <c r="O21" s="6">
        <v>0.73199999999999998</v>
      </c>
      <c r="P21" s="6">
        <v>1.131</v>
      </c>
      <c r="Q21" s="6">
        <v>88</v>
      </c>
      <c r="R21" s="6">
        <v>0.26100000000000001</v>
      </c>
      <c r="S21" s="6">
        <v>0.169845</v>
      </c>
      <c r="T21" s="6">
        <v>0.15018570000000001</v>
      </c>
      <c r="U21" s="6">
        <v>-0.1286176</v>
      </c>
      <c r="V21" s="9">
        <v>0.46830759999999999</v>
      </c>
    </row>
    <row r="22" spans="2:22" x14ac:dyDescent="0.25">
      <c r="B22" s="13"/>
      <c r="C22" s="3" t="s">
        <v>34</v>
      </c>
      <c r="D22" s="6">
        <v>2.8299999999999999E-2</v>
      </c>
      <c r="E22" s="6">
        <v>3.1497000000000002</v>
      </c>
      <c r="F22" s="6">
        <v>1.138976</v>
      </c>
      <c r="G22" s="6">
        <v>0.95070089999999996</v>
      </c>
      <c r="H22" s="6">
        <v>3.5299999999999998E-2</v>
      </c>
      <c r="I22" s="6">
        <v>3.9287000000000001</v>
      </c>
      <c r="J22" s="6">
        <v>1.0194099999999999</v>
      </c>
      <c r="K22" s="6">
        <v>0.92649139999999996</v>
      </c>
      <c r="L22" s="3"/>
      <c r="M22" s="3" t="s">
        <v>34</v>
      </c>
      <c r="N22" s="6">
        <v>0.24099999999999999</v>
      </c>
      <c r="O22" s="6">
        <v>0.624</v>
      </c>
      <c r="P22" s="6">
        <v>0.59799999999999998</v>
      </c>
      <c r="Q22" s="6">
        <v>88</v>
      </c>
      <c r="R22" s="6">
        <v>0.55200000000000005</v>
      </c>
      <c r="S22" s="6">
        <v>0.11956609999999999</v>
      </c>
      <c r="T22" s="6">
        <v>0.20002349999999999</v>
      </c>
      <c r="U22" s="6">
        <v>-0.27793869999999998</v>
      </c>
      <c r="V22" s="9">
        <v>0.51707080000000005</v>
      </c>
    </row>
    <row r="23" spans="2:22" x14ac:dyDescent="0.25">
      <c r="B23" s="13"/>
      <c r="C23" s="3" t="s">
        <v>35</v>
      </c>
      <c r="D23" s="6">
        <v>2.1700000000000001E-2</v>
      </c>
      <c r="E23" s="6">
        <v>2.2517</v>
      </c>
      <c r="F23" s="6">
        <v>0.38207099999999999</v>
      </c>
      <c r="G23" s="6">
        <v>0.58504860000000003</v>
      </c>
      <c r="H23" s="6">
        <v>1.77E-2</v>
      </c>
      <c r="I23" s="6">
        <v>2.4483000000000001</v>
      </c>
      <c r="J23" s="6">
        <v>0.35853000000000002</v>
      </c>
      <c r="K23" s="6">
        <v>0.54876360000000002</v>
      </c>
      <c r="L23" s="3"/>
      <c r="M23" s="3" t="s">
        <v>35</v>
      </c>
      <c r="N23" s="6">
        <v>0.111</v>
      </c>
      <c r="O23" s="6">
        <v>0.74</v>
      </c>
      <c r="P23" s="6">
        <v>0.19400000000000001</v>
      </c>
      <c r="Q23" s="6">
        <v>88</v>
      </c>
      <c r="R23" s="6">
        <v>0.84599999999999997</v>
      </c>
      <c r="S23" s="6">
        <v>2.3541200000000002E-2</v>
      </c>
      <c r="T23" s="6">
        <v>0.1211776</v>
      </c>
      <c r="U23" s="6">
        <v>-0.21727389999999999</v>
      </c>
      <c r="V23" s="9">
        <v>0.26435619999999999</v>
      </c>
    </row>
    <row r="24" spans="2:22" x14ac:dyDescent="0.25">
      <c r="B24" s="13"/>
      <c r="C24" s="3" t="s">
        <v>36</v>
      </c>
      <c r="D24" s="6">
        <v>7.7299999999999994E-2</v>
      </c>
      <c r="E24" s="6">
        <v>0.441</v>
      </c>
      <c r="F24" s="6">
        <v>0.10047300000000001</v>
      </c>
      <c r="G24" s="6">
        <v>4.9374599999999998E-2</v>
      </c>
      <c r="H24" s="6">
        <v>7.5700000000000003E-2</v>
      </c>
      <c r="I24" s="6">
        <v>0.35170000000000001</v>
      </c>
      <c r="J24" s="6">
        <v>0.101923</v>
      </c>
      <c r="K24" s="6">
        <v>4.2064900000000002E-2</v>
      </c>
      <c r="L24" s="3"/>
      <c r="M24" s="3" t="s">
        <v>36</v>
      </c>
      <c r="N24" s="6">
        <v>0</v>
      </c>
      <c r="O24" s="6">
        <v>0.99</v>
      </c>
      <c r="P24" s="6">
        <v>-0.14699999999999999</v>
      </c>
      <c r="Q24" s="6">
        <v>88</v>
      </c>
      <c r="R24" s="6">
        <v>0.88300000000000001</v>
      </c>
      <c r="S24" s="6">
        <v>-1.4503000000000001E-3</v>
      </c>
      <c r="T24" s="6">
        <v>9.8615000000000005E-3</v>
      </c>
      <c r="U24" s="6">
        <v>-2.1048000000000001E-2</v>
      </c>
      <c r="V24" s="9">
        <v>1.8147400000000001E-2</v>
      </c>
    </row>
    <row r="25" spans="2:22" x14ac:dyDescent="0.25">
      <c r="B25" s="13"/>
      <c r="C25" s="3" t="s">
        <v>37</v>
      </c>
      <c r="D25" s="6">
        <v>2.3300000000000001E-2</v>
      </c>
      <c r="E25" s="6">
        <v>0.18229999999999999</v>
      </c>
      <c r="F25" s="6">
        <v>3.6477000000000002E-2</v>
      </c>
      <c r="G25" s="6">
        <v>2.1364299999999999E-2</v>
      </c>
      <c r="H25" s="6">
        <v>2.3E-2</v>
      </c>
      <c r="I25" s="6">
        <v>0.1497</v>
      </c>
      <c r="J25" s="6">
        <v>3.4093999999999999E-2</v>
      </c>
      <c r="K25" s="6">
        <v>1.9627499999999999E-2</v>
      </c>
      <c r="L25" s="3"/>
      <c r="M25" s="3" t="s">
        <v>37</v>
      </c>
      <c r="N25" s="6">
        <v>1.0999999999999999E-2</v>
      </c>
      <c r="O25" s="6">
        <v>0.91900000000000004</v>
      </c>
      <c r="P25" s="6">
        <v>0.54300000000000004</v>
      </c>
      <c r="Q25" s="6">
        <v>88</v>
      </c>
      <c r="R25" s="6">
        <v>0.58899999999999997</v>
      </c>
      <c r="S25" s="6">
        <v>2.3825999999999999E-3</v>
      </c>
      <c r="T25" s="6">
        <v>4.3889000000000003E-3</v>
      </c>
      <c r="U25" s="6">
        <v>-6.3394000000000002E-3</v>
      </c>
      <c r="V25" s="9">
        <v>1.11045E-2</v>
      </c>
    </row>
    <row r="26" spans="2:22" x14ac:dyDescent="0.25">
      <c r="B26" s="13"/>
      <c r="C26" s="3" t="s">
        <v>38</v>
      </c>
      <c r="D26" s="6">
        <v>0.25530000000000003</v>
      </c>
      <c r="E26" s="6">
        <v>9.9007000000000005</v>
      </c>
      <c r="F26" s="6">
        <v>0.50177499999999997</v>
      </c>
      <c r="G26" s="6">
        <v>1.3428230999999999</v>
      </c>
      <c r="H26" s="6">
        <v>0.20499999999999999</v>
      </c>
      <c r="I26" s="6">
        <v>7.3376999999999999</v>
      </c>
      <c r="J26" s="6">
        <v>0.49882900000000002</v>
      </c>
      <c r="K26" s="6">
        <v>1.1248308</v>
      </c>
      <c r="L26" s="3"/>
      <c r="M26" s="3" t="s">
        <v>38</v>
      </c>
      <c r="N26" s="6">
        <v>5.0000000000000001E-3</v>
      </c>
      <c r="O26" s="6">
        <v>0.94399999999999995</v>
      </c>
      <c r="P26" s="6">
        <v>1.0999999999999999E-2</v>
      </c>
      <c r="Q26" s="6">
        <v>88</v>
      </c>
      <c r="R26" s="6">
        <v>0.99099999999999999</v>
      </c>
      <c r="S26" s="6">
        <v>2.9453999999999999E-3</v>
      </c>
      <c r="T26" s="6">
        <v>0.26660990000000001</v>
      </c>
      <c r="U26" s="6">
        <v>-0.52688559999999995</v>
      </c>
      <c r="V26" s="9">
        <v>0.53277649999999999</v>
      </c>
    </row>
    <row r="27" spans="2:22" x14ac:dyDescent="0.25">
      <c r="B27" s="13"/>
      <c r="C27" s="3" t="s">
        <v>39</v>
      </c>
      <c r="D27" s="6">
        <v>0.2697</v>
      </c>
      <c r="E27" s="6">
        <v>9.9153000000000002</v>
      </c>
      <c r="F27" s="6">
        <v>0.51741499999999996</v>
      </c>
      <c r="G27" s="6">
        <v>1.3426686000000001</v>
      </c>
      <c r="H27" s="6">
        <v>0.22470000000000001</v>
      </c>
      <c r="I27" s="6">
        <v>7.3573000000000004</v>
      </c>
      <c r="J27" s="6">
        <v>0.51483800000000002</v>
      </c>
      <c r="K27" s="6">
        <v>1.1253616</v>
      </c>
      <c r="L27" s="3"/>
      <c r="M27" s="3" t="s">
        <v>39</v>
      </c>
      <c r="N27" s="6">
        <v>5.0000000000000001E-3</v>
      </c>
      <c r="O27" s="6">
        <v>0.94499999999999995</v>
      </c>
      <c r="P27" s="6">
        <v>0.01</v>
      </c>
      <c r="Q27" s="6">
        <v>88</v>
      </c>
      <c r="R27" s="6">
        <v>0.99199999999999999</v>
      </c>
      <c r="S27" s="6">
        <v>2.5774000000000001E-3</v>
      </c>
      <c r="T27" s="6">
        <v>0.26663360000000003</v>
      </c>
      <c r="U27" s="6">
        <v>-0.52730089999999996</v>
      </c>
      <c r="V27" s="9">
        <v>0.53245569999999998</v>
      </c>
    </row>
    <row r="28" spans="2:22" x14ac:dyDescent="0.25">
      <c r="B28" s="13"/>
      <c r="C28" s="3" t="s">
        <v>40</v>
      </c>
      <c r="D28" s="6">
        <v>6.0299999999999999E-2</v>
      </c>
      <c r="E28" s="6">
        <v>0.34250000000000003</v>
      </c>
      <c r="F28" s="6">
        <v>7.7897999999999995E-2</v>
      </c>
      <c r="G28" s="6">
        <v>3.8364700000000002E-2</v>
      </c>
      <c r="H28" s="6">
        <v>5.8999999999999997E-2</v>
      </c>
      <c r="I28" s="6">
        <v>0.2727</v>
      </c>
      <c r="J28" s="6">
        <v>7.9067999999999999E-2</v>
      </c>
      <c r="K28" s="6">
        <v>3.2608699999999997E-2</v>
      </c>
      <c r="L28" s="3"/>
      <c r="M28" s="3" t="s">
        <v>40</v>
      </c>
      <c r="N28" s="6">
        <v>0</v>
      </c>
      <c r="O28" s="6">
        <v>0.99099999999999999</v>
      </c>
      <c r="P28" s="6">
        <v>-0.153</v>
      </c>
      <c r="Q28" s="6">
        <v>88</v>
      </c>
      <c r="R28" s="6">
        <v>0.879</v>
      </c>
      <c r="S28" s="6">
        <v>-1.1701999999999999E-3</v>
      </c>
      <c r="T28" s="6">
        <v>7.6562000000000002E-3</v>
      </c>
      <c r="U28" s="6">
        <v>-1.6385299999999998E-2</v>
      </c>
      <c r="V28" s="9">
        <v>1.4044900000000001E-2</v>
      </c>
    </row>
    <row r="29" spans="2:22" x14ac:dyDescent="0.25">
      <c r="B29" s="13"/>
      <c r="C29" s="3" t="s">
        <v>41</v>
      </c>
      <c r="D29" s="6">
        <v>1.8700000000000001E-2</v>
      </c>
      <c r="E29" s="6">
        <v>0.1467</v>
      </c>
      <c r="F29" s="6">
        <v>2.9326000000000001E-2</v>
      </c>
      <c r="G29" s="6">
        <v>1.7158900000000001E-2</v>
      </c>
      <c r="H29" s="6">
        <v>1.8700000000000001E-2</v>
      </c>
      <c r="I29" s="6">
        <v>0.12</v>
      </c>
      <c r="J29" s="6">
        <v>2.7385E-2</v>
      </c>
      <c r="K29" s="6">
        <v>1.5700100000000002E-2</v>
      </c>
      <c r="L29" s="3"/>
      <c r="M29" s="3" t="s">
        <v>41</v>
      </c>
      <c r="N29" s="6">
        <v>8.0000000000000002E-3</v>
      </c>
      <c r="O29" s="6">
        <v>0.92800000000000005</v>
      </c>
      <c r="P29" s="6">
        <v>0.55200000000000005</v>
      </c>
      <c r="Q29" s="6">
        <v>88</v>
      </c>
      <c r="R29" s="6">
        <v>0.58299999999999996</v>
      </c>
      <c r="S29" s="6">
        <v>1.9415999999999999E-3</v>
      </c>
      <c r="T29" s="6">
        <v>3.5193999999999998E-3</v>
      </c>
      <c r="U29" s="6">
        <v>-5.0524000000000003E-3</v>
      </c>
      <c r="V29" s="9">
        <v>8.9356000000000001E-3</v>
      </c>
    </row>
    <row r="30" spans="2:22" x14ac:dyDescent="0.25">
      <c r="B30" s="13"/>
      <c r="C30" s="3" t="s">
        <v>42</v>
      </c>
      <c r="D30" s="6">
        <v>0.19769999999999999</v>
      </c>
      <c r="E30" s="6">
        <v>9.8045000000000009</v>
      </c>
      <c r="F30" s="6">
        <v>0.43120199999999997</v>
      </c>
      <c r="G30" s="6">
        <v>1.3390086999999999</v>
      </c>
      <c r="H30" s="6">
        <v>0.1593</v>
      </c>
      <c r="I30" s="6">
        <v>7.0247000000000002</v>
      </c>
      <c r="J30" s="6">
        <v>0.420991</v>
      </c>
      <c r="K30" s="6">
        <v>1.0858345</v>
      </c>
      <c r="L30" s="3"/>
      <c r="M30" s="3" t="s">
        <v>42</v>
      </c>
      <c r="N30" s="6">
        <v>1.2999999999999999E-2</v>
      </c>
      <c r="O30" s="6">
        <v>0.90900000000000003</v>
      </c>
      <c r="P30" s="6">
        <v>3.9E-2</v>
      </c>
      <c r="Q30" s="6">
        <v>88</v>
      </c>
      <c r="R30" s="6">
        <v>0.96899999999999997</v>
      </c>
      <c r="S30" s="6">
        <v>1.02106E-2</v>
      </c>
      <c r="T30" s="6">
        <v>0.26293230000000001</v>
      </c>
      <c r="U30" s="6">
        <v>-0.51231199999999999</v>
      </c>
      <c r="V30" s="9">
        <v>0.53273329999999997</v>
      </c>
    </row>
    <row r="31" spans="2:22" ht="15.75" thickBot="1" x14ac:dyDescent="0.3">
      <c r="B31" s="14"/>
      <c r="C31" s="4" t="s">
        <v>43</v>
      </c>
      <c r="D31" s="7">
        <v>0.2097</v>
      </c>
      <c r="E31" s="7">
        <v>9.8130000000000006</v>
      </c>
      <c r="F31" s="7">
        <v>0.44347599999999998</v>
      </c>
      <c r="G31" s="7">
        <v>1.3384606999999999</v>
      </c>
      <c r="H31" s="7">
        <v>0.17399999999999999</v>
      </c>
      <c r="I31" s="7">
        <v>7.0382999999999996</v>
      </c>
      <c r="J31" s="7">
        <v>0.43343599999999999</v>
      </c>
      <c r="K31" s="7">
        <v>1.0859919</v>
      </c>
      <c r="L31" s="4"/>
      <c r="M31" s="4" t="s">
        <v>43</v>
      </c>
      <c r="N31" s="7">
        <v>1.2999999999999999E-2</v>
      </c>
      <c r="O31" s="7">
        <v>0.90900000000000003</v>
      </c>
      <c r="P31" s="7">
        <v>3.7999999999999999E-2</v>
      </c>
      <c r="Q31" s="7">
        <v>88</v>
      </c>
      <c r="R31" s="7">
        <v>0.97</v>
      </c>
      <c r="S31" s="7">
        <v>1.00401E-2</v>
      </c>
      <c r="T31" s="7">
        <v>0.26287319999999997</v>
      </c>
      <c r="U31" s="7">
        <v>-0.51236519999999997</v>
      </c>
      <c r="V31" s="10">
        <v>0.53244550000000002</v>
      </c>
    </row>
    <row r="32" spans="2:22" x14ac:dyDescent="0.25">
      <c r="B32" s="12" t="s">
        <v>23</v>
      </c>
      <c r="C32" s="2" t="s">
        <v>32</v>
      </c>
      <c r="D32" s="5">
        <v>0.28299999999999997</v>
      </c>
      <c r="E32" s="5">
        <v>0.93830000000000002</v>
      </c>
      <c r="F32" s="5">
        <v>0.55840500000000004</v>
      </c>
      <c r="G32" s="5">
        <v>0.14150019999999999</v>
      </c>
      <c r="H32" s="5">
        <v>0.30530000000000002</v>
      </c>
      <c r="I32" s="5">
        <v>1.18</v>
      </c>
      <c r="J32" s="5">
        <v>0.58179499999999995</v>
      </c>
      <c r="K32" s="5">
        <v>0.17021220000000001</v>
      </c>
      <c r="L32" s="2"/>
      <c r="M32" s="2" t="s">
        <v>32</v>
      </c>
      <c r="N32" s="5">
        <v>0.20200000000000001</v>
      </c>
      <c r="O32" s="5">
        <v>0.65400000000000003</v>
      </c>
      <c r="P32" s="5">
        <v>-0.70799999999999996</v>
      </c>
      <c r="Q32" s="5">
        <v>88</v>
      </c>
      <c r="R32" s="5">
        <v>0.48099999999999998</v>
      </c>
      <c r="S32" s="5">
        <v>-2.3389900000000002E-2</v>
      </c>
      <c r="T32" s="5">
        <v>3.3049299999999997E-2</v>
      </c>
      <c r="U32" s="5">
        <v>-8.9078900000000003E-2</v>
      </c>
      <c r="V32" s="8">
        <v>4.2299200000000002E-2</v>
      </c>
    </row>
    <row r="33" spans="2:22" x14ac:dyDescent="0.25">
      <c r="B33" s="13"/>
      <c r="C33" s="3" t="s">
        <v>33</v>
      </c>
      <c r="D33" s="6">
        <v>0.88349999999999995</v>
      </c>
      <c r="E33" s="6">
        <v>3.6739999999999999</v>
      </c>
      <c r="F33" s="6">
        <v>1.8953629999999999</v>
      </c>
      <c r="G33" s="6">
        <v>0.69517169999999995</v>
      </c>
      <c r="H33" s="6">
        <v>0.60529999999999995</v>
      </c>
      <c r="I33" s="6">
        <v>3.4352999999999998</v>
      </c>
      <c r="J33" s="6">
        <v>1.746731</v>
      </c>
      <c r="K33" s="6">
        <v>0.68783329999999998</v>
      </c>
      <c r="L33" s="3"/>
      <c r="M33" s="3" t="s">
        <v>33</v>
      </c>
      <c r="N33" s="6">
        <v>6.0000000000000001E-3</v>
      </c>
      <c r="O33" s="6">
        <v>0.93600000000000005</v>
      </c>
      <c r="P33" s="6">
        <v>1.01</v>
      </c>
      <c r="Q33" s="6">
        <v>88</v>
      </c>
      <c r="R33" s="6">
        <v>0.315</v>
      </c>
      <c r="S33" s="6">
        <v>0.1486326</v>
      </c>
      <c r="T33" s="6">
        <v>0.14720340000000001</v>
      </c>
      <c r="U33" s="6">
        <v>-0.14390310000000001</v>
      </c>
      <c r="V33" s="9">
        <v>0.44116840000000002</v>
      </c>
    </row>
    <row r="34" spans="2:22" x14ac:dyDescent="0.25">
      <c r="B34" s="13"/>
      <c r="C34" s="3" t="s">
        <v>34</v>
      </c>
      <c r="D34" s="6">
        <v>1.1299999999999999E-2</v>
      </c>
      <c r="E34" s="6">
        <v>3.6147</v>
      </c>
      <c r="F34" s="6">
        <v>1.008553</v>
      </c>
      <c r="G34" s="6">
        <v>0.81941399999999998</v>
      </c>
      <c r="H34" s="6">
        <v>5.8700000000000002E-2</v>
      </c>
      <c r="I34" s="6">
        <v>3.5739999999999998</v>
      </c>
      <c r="J34" s="6">
        <v>1.488761</v>
      </c>
      <c r="K34" s="6">
        <v>0.94862599999999997</v>
      </c>
      <c r="L34" s="3"/>
      <c r="M34" s="3" t="s">
        <v>34</v>
      </c>
      <c r="N34" s="6">
        <v>1.3089999999999999</v>
      </c>
      <c r="O34" s="6">
        <v>0.25600000000000001</v>
      </c>
      <c r="P34" s="6">
        <v>-2.5720000000000001</v>
      </c>
      <c r="Q34" s="6">
        <v>88</v>
      </c>
      <c r="R34" s="11">
        <v>1.2E-2</v>
      </c>
      <c r="S34" s="6">
        <v>-0.4802073</v>
      </c>
      <c r="T34" s="6">
        <v>0.1866699</v>
      </c>
      <c r="U34" s="6">
        <v>-0.85117449999999995</v>
      </c>
      <c r="V34" s="9">
        <v>-0.10924010000000001</v>
      </c>
    </row>
    <row r="35" spans="2:22" x14ac:dyDescent="0.25">
      <c r="B35" s="13"/>
      <c r="C35" s="3" t="s">
        <v>35</v>
      </c>
      <c r="D35" s="6">
        <v>1.0999999999999999E-2</v>
      </c>
      <c r="E35" s="6">
        <v>1.9673</v>
      </c>
      <c r="F35" s="6">
        <v>0.36428100000000002</v>
      </c>
      <c r="G35" s="6">
        <v>0.46903499999999998</v>
      </c>
      <c r="H35" s="6">
        <v>1.0999999999999999E-2</v>
      </c>
      <c r="I35" s="6">
        <v>1.5412999999999999</v>
      </c>
      <c r="J35" s="6">
        <v>0.38411099999999998</v>
      </c>
      <c r="K35" s="6">
        <v>0.44826240000000001</v>
      </c>
      <c r="L35" s="3"/>
      <c r="M35" s="3" t="s">
        <v>35</v>
      </c>
      <c r="N35" s="6">
        <v>1E-3</v>
      </c>
      <c r="O35" s="6">
        <v>0.98099999999999998</v>
      </c>
      <c r="P35" s="6">
        <v>-0.20300000000000001</v>
      </c>
      <c r="Q35" s="6">
        <v>88</v>
      </c>
      <c r="R35" s="6">
        <v>0.84</v>
      </c>
      <c r="S35" s="6">
        <v>-1.98301E-2</v>
      </c>
      <c r="T35" s="6">
        <v>9.7888500000000003E-2</v>
      </c>
      <c r="U35" s="6">
        <v>-0.2143629</v>
      </c>
      <c r="V35" s="9">
        <v>0.17470269999999999</v>
      </c>
    </row>
    <row r="36" spans="2:22" x14ac:dyDescent="0.25">
      <c r="B36" s="13"/>
      <c r="C36" s="3" t="s">
        <v>36</v>
      </c>
      <c r="D36" s="6">
        <v>8.1299999999999997E-2</v>
      </c>
      <c r="E36" s="6">
        <v>0.39600000000000002</v>
      </c>
      <c r="F36" s="6">
        <v>0.101497</v>
      </c>
      <c r="G36" s="6">
        <v>4.2790500000000002E-2</v>
      </c>
      <c r="H36" s="6">
        <v>8.0699999999999994E-2</v>
      </c>
      <c r="I36" s="6">
        <v>0.12570000000000001</v>
      </c>
      <c r="J36" s="6">
        <v>9.8496E-2</v>
      </c>
      <c r="K36" s="6">
        <v>8.8585000000000001E-3</v>
      </c>
      <c r="L36" s="3"/>
      <c r="M36" s="3" t="s">
        <v>36</v>
      </c>
      <c r="N36" s="6">
        <v>1.179</v>
      </c>
      <c r="O36" s="6">
        <v>0.28100000000000003</v>
      </c>
      <c r="P36" s="6">
        <v>0.43</v>
      </c>
      <c r="Q36" s="6">
        <v>88</v>
      </c>
      <c r="R36" s="6">
        <v>0.66800000000000004</v>
      </c>
      <c r="S36" s="6">
        <v>3.0010000000000002E-3</v>
      </c>
      <c r="T36" s="6">
        <v>6.9719999999999999E-3</v>
      </c>
      <c r="U36" s="6">
        <v>-1.0854300000000001E-2</v>
      </c>
      <c r="V36" s="9">
        <v>1.6856300000000001E-2</v>
      </c>
    </row>
    <row r="37" spans="2:22" x14ac:dyDescent="0.25">
      <c r="B37" s="13"/>
      <c r="C37" s="3" t="s">
        <v>37</v>
      </c>
      <c r="D37" s="6">
        <v>2.3E-2</v>
      </c>
      <c r="E37" s="6">
        <v>0.16619999999999999</v>
      </c>
      <c r="F37" s="6">
        <v>3.4271999999999997E-2</v>
      </c>
      <c r="G37" s="6">
        <v>1.9438899999999999E-2</v>
      </c>
      <c r="H37" s="6">
        <v>2.1299999999999999E-2</v>
      </c>
      <c r="I37" s="6">
        <v>4.8300000000000003E-2</v>
      </c>
      <c r="J37" s="6">
        <v>3.1333E-2</v>
      </c>
      <c r="K37" s="6">
        <v>5.2392999999999997E-3</v>
      </c>
      <c r="L37" s="3"/>
      <c r="M37" s="3" t="s">
        <v>37</v>
      </c>
      <c r="N37" s="6">
        <v>1.3340000000000001</v>
      </c>
      <c r="O37" s="6">
        <v>0.251</v>
      </c>
      <c r="P37" s="6">
        <v>0.91800000000000004</v>
      </c>
      <c r="Q37" s="6">
        <v>88</v>
      </c>
      <c r="R37" s="6">
        <v>0.36099999999999999</v>
      </c>
      <c r="S37" s="6">
        <v>2.9390000000000002E-3</v>
      </c>
      <c r="T37" s="6">
        <v>3.2017999999999999E-3</v>
      </c>
      <c r="U37" s="6">
        <v>-3.4237999999999998E-3</v>
      </c>
      <c r="V37" s="9">
        <v>9.3018000000000007E-3</v>
      </c>
    </row>
    <row r="38" spans="2:22" x14ac:dyDescent="0.25">
      <c r="B38" s="13"/>
      <c r="C38" s="3" t="s">
        <v>38</v>
      </c>
      <c r="D38" s="6">
        <v>0.25669999999999998</v>
      </c>
      <c r="E38" s="6">
        <v>9.9517000000000007</v>
      </c>
      <c r="F38" s="6">
        <v>0.497002</v>
      </c>
      <c r="G38" s="6">
        <v>1.3508931</v>
      </c>
      <c r="H38" s="6">
        <v>0.2203</v>
      </c>
      <c r="I38" s="6">
        <v>0.443</v>
      </c>
      <c r="J38" s="6">
        <v>0.31673499999999999</v>
      </c>
      <c r="K38" s="6">
        <v>4.46574E-2</v>
      </c>
      <c r="L38" s="3"/>
      <c r="M38" s="3" t="s">
        <v>38</v>
      </c>
      <c r="N38" s="6">
        <v>2.6</v>
      </c>
      <c r="O38" s="6">
        <v>0.11</v>
      </c>
      <c r="P38" s="6">
        <v>0.83199999999999996</v>
      </c>
      <c r="Q38" s="6">
        <v>88</v>
      </c>
      <c r="R38" s="6">
        <v>0.40799999999999997</v>
      </c>
      <c r="S38" s="6">
        <v>0.18026710000000001</v>
      </c>
      <c r="T38" s="6">
        <v>0.2166949</v>
      </c>
      <c r="U38" s="6">
        <v>-0.25036849999999999</v>
      </c>
      <c r="V38" s="9">
        <v>0.61090279999999997</v>
      </c>
    </row>
    <row r="39" spans="2:22" x14ac:dyDescent="0.25">
      <c r="B39" s="13"/>
      <c r="C39" s="3" t="s">
        <v>39</v>
      </c>
      <c r="D39" s="6">
        <v>0.2757</v>
      </c>
      <c r="E39" s="6">
        <v>9.9633000000000003</v>
      </c>
      <c r="F39" s="6">
        <v>0.51331300000000002</v>
      </c>
      <c r="G39" s="6">
        <v>1.3501961</v>
      </c>
      <c r="H39" s="6">
        <v>0.2407</v>
      </c>
      <c r="I39" s="6">
        <v>0.45569999999999999</v>
      </c>
      <c r="J39" s="6">
        <v>0.33366699999999999</v>
      </c>
      <c r="K39" s="6">
        <v>4.2904600000000001E-2</v>
      </c>
      <c r="L39" s="3"/>
      <c r="M39" s="3" t="s">
        <v>39</v>
      </c>
      <c r="N39" s="6">
        <v>2.621</v>
      </c>
      <c r="O39" s="6">
        <v>0.109</v>
      </c>
      <c r="P39" s="6">
        <v>0.82899999999999996</v>
      </c>
      <c r="Q39" s="6">
        <v>88</v>
      </c>
      <c r="R39" s="6">
        <v>0.40899999999999997</v>
      </c>
      <c r="S39" s="6">
        <v>0.179646</v>
      </c>
      <c r="T39" s="6">
        <v>0.2165763</v>
      </c>
      <c r="U39" s="6">
        <v>-0.25075389999999997</v>
      </c>
      <c r="V39" s="9">
        <v>0.61004590000000003</v>
      </c>
    </row>
    <row r="40" spans="2:22" x14ac:dyDescent="0.25">
      <c r="B40" s="13"/>
      <c r="C40" s="3" t="s">
        <v>40</v>
      </c>
      <c r="D40" s="6">
        <v>6.3299999999999995E-2</v>
      </c>
      <c r="E40" s="6">
        <v>0.3075</v>
      </c>
      <c r="F40" s="6">
        <v>7.8768000000000005E-2</v>
      </c>
      <c r="G40" s="6">
        <v>3.3227699999999999E-2</v>
      </c>
      <c r="H40" s="6">
        <v>6.2700000000000006E-2</v>
      </c>
      <c r="I40" s="6">
        <v>9.7699999999999995E-2</v>
      </c>
      <c r="J40" s="6">
        <v>7.6436000000000004E-2</v>
      </c>
      <c r="K40" s="6">
        <v>6.9087999999999997E-3</v>
      </c>
      <c r="L40" s="3"/>
      <c r="M40" s="3" t="s">
        <v>40</v>
      </c>
      <c r="N40" s="6">
        <v>1.155</v>
      </c>
      <c r="O40" s="6">
        <v>0.28499999999999998</v>
      </c>
      <c r="P40" s="6">
        <v>0.43099999999999999</v>
      </c>
      <c r="Q40" s="6">
        <v>88</v>
      </c>
      <c r="R40" s="6">
        <v>0.66800000000000004</v>
      </c>
      <c r="S40" s="6">
        <v>2.3321000000000001E-3</v>
      </c>
      <c r="T40" s="6">
        <v>5.4146000000000003E-3</v>
      </c>
      <c r="U40" s="6">
        <v>-8.4282999999999997E-3</v>
      </c>
      <c r="V40" s="9">
        <v>1.30925E-2</v>
      </c>
    </row>
    <row r="41" spans="2:22" x14ac:dyDescent="0.25">
      <c r="B41" s="13"/>
      <c r="C41" s="3" t="s">
        <v>41</v>
      </c>
      <c r="D41" s="6">
        <v>1.9300000000000001E-2</v>
      </c>
      <c r="E41" s="6">
        <v>0.1328</v>
      </c>
      <c r="F41" s="6">
        <v>2.7844000000000001E-2</v>
      </c>
      <c r="G41" s="6">
        <v>1.5799799999999999E-2</v>
      </c>
      <c r="H41" s="6">
        <v>1.7299999999999999E-2</v>
      </c>
      <c r="I41" s="6">
        <v>3.7699999999999997E-2</v>
      </c>
      <c r="J41" s="6">
        <v>2.5111000000000001E-2</v>
      </c>
      <c r="K41" s="6">
        <v>3.9547000000000002E-3</v>
      </c>
      <c r="L41" s="3"/>
      <c r="M41" s="3" t="s">
        <v>41</v>
      </c>
      <c r="N41" s="6">
        <v>1.9510000000000001</v>
      </c>
      <c r="O41" s="6">
        <v>0.16600000000000001</v>
      </c>
      <c r="P41" s="6">
        <v>1.054</v>
      </c>
      <c r="Q41" s="6">
        <v>88</v>
      </c>
      <c r="R41" s="6">
        <v>0.29499999999999998</v>
      </c>
      <c r="S41" s="6">
        <v>2.7331E-3</v>
      </c>
      <c r="T41" s="6">
        <v>2.5929999999999998E-3</v>
      </c>
      <c r="U41" s="6">
        <v>-2.4199E-3</v>
      </c>
      <c r="V41" s="9">
        <v>7.8861000000000001E-3</v>
      </c>
    </row>
    <row r="42" spans="2:22" x14ac:dyDescent="0.25">
      <c r="B42" s="13"/>
      <c r="C42" s="3" t="s">
        <v>42</v>
      </c>
      <c r="D42" s="6">
        <v>0.19869999999999999</v>
      </c>
      <c r="E42" s="6">
        <v>9.8435000000000006</v>
      </c>
      <c r="F42" s="6">
        <v>0.42741899999999999</v>
      </c>
      <c r="G42" s="6">
        <v>1.3451867</v>
      </c>
      <c r="H42" s="6">
        <v>0.17100000000000001</v>
      </c>
      <c r="I42" s="6">
        <v>0.34329999999999999</v>
      </c>
      <c r="J42" s="6">
        <v>0.24554699999999999</v>
      </c>
      <c r="K42" s="6">
        <v>3.4580300000000001E-2</v>
      </c>
      <c r="L42" s="3"/>
      <c r="M42" s="3" t="s">
        <v>42</v>
      </c>
      <c r="N42" s="6">
        <v>2.7240000000000002</v>
      </c>
      <c r="O42" s="6">
        <v>0.10199999999999999</v>
      </c>
      <c r="P42" s="6">
        <v>0.84299999999999997</v>
      </c>
      <c r="Q42" s="6">
        <v>88</v>
      </c>
      <c r="R42" s="6">
        <v>0.40200000000000002</v>
      </c>
      <c r="S42" s="6">
        <v>0.18187239999999999</v>
      </c>
      <c r="T42" s="6">
        <v>0.2157442</v>
      </c>
      <c r="U42" s="6">
        <v>-0.24687390000000001</v>
      </c>
      <c r="V42" s="9">
        <v>0.61061860000000001</v>
      </c>
    </row>
    <row r="43" spans="2:22" ht="15.75" thickBot="1" x14ac:dyDescent="0.3">
      <c r="B43" s="14"/>
      <c r="C43" s="4" t="s">
        <v>43</v>
      </c>
      <c r="D43" s="7">
        <v>0.214</v>
      </c>
      <c r="E43" s="7">
        <v>9.8505000000000003</v>
      </c>
      <c r="F43" s="7">
        <v>0.440162</v>
      </c>
      <c r="G43" s="7">
        <v>1.3443501</v>
      </c>
      <c r="H43" s="7">
        <v>0.187</v>
      </c>
      <c r="I43" s="7">
        <v>0.3533</v>
      </c>
      <c r="J43" s="7">
        <v>0.25876100000000002</v>
      </c>
      <c r="K43" s="7">
        <v>3.32287E-2</v>
      </c>
      <c r="L43" s="4"/>
      <c r="M43" s="4" t="s">
        <v>43</v>
      </c>
      <c r="N43" s="7">
        <v>2.74</v>
      </c>
      <c r="O43" s="7">
        <v>0.10100000000000001</v>
      </c>
      <c r="P43" s="7">
        <v>0.84099999999999997</v>
      </c>
      <c r="Q43" s="7">
        <v>88</v>
      </c>
      <c r="R43" s="7">
        <v>0.40200000000000002</v>
      </c>
      <c r="S43" s="7">
        <v>0.1814016</v>
      </c>
      <c r="T43" s="7">
        <v>0.21560589999999999</v>
      </c>
      <c r="U43" s="7">
        <v>-0.24706990000000001</v>
      </c>
      <c r="V43" s="10">
        <v>0.60987309999999995</v>
      </c>
    </row>
  </sheetData>
  <mergeCells count="6">
    <mergeCell ref="C2:G2"/>
    <mergeCell ref="H2:K2"/>
    <mergeCell ref="B4:B11"/>
    <mergeCell ref="B12:B19"/>
    <mergeCell ref="B32:B43"/>
    <mergeCell ref="B20:B31"/>
  </mergeCells>
  <conditionalFormatting sqref="R4:R33 R35:R43">
    <cfRule type="cellIs" dxfId="2" priority="1" operator="lessThan">
      <formula>0.049999999999999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V43"/>
  <sheetViews>
    <sheetView topLeftCell="F28" workbookViewId="0">
      <selection activeCell="M8" sqref="M8"/>
    </sheetView>
  </sheetViews>
  <sheetFormatPr defaultRowHeight="15" x14ac:dyDescent="0.25"/>
  <cols>
    <col min="2" max="2" width="16.42578125" customWidth="1"/>
    <col min="3" max="3" width="40.28515625" customWidth="1"/>
    <col min="4" max="4" width="10.42578125" bestFit="1" customWidth="1"/>
    <col min="5" max="6" width="11.42578125" bestFit="1" customWidth="1"/>
    <col min="7" max="8" width="10.42578125" bestFit="1" customWidth="1"/>
    <col min="9" max="10" width="11.42578125" bestFit="1" customWidth="1"/>
    <col min="11" max="11" width="10.42578125" bestFit="1" customWidth="1"/>
    <col min="13" max="13" width="49" bestFit="1" customWidth="1"/>
  </cols>
  <sheetData>
    <row r="1" spans="2:22" x14ac:dyDescent="0.25">
      <c r="M1" t="s">
        <v>21</v>
      </c>
    </row>
    <row r="2" spans="2:22" x14ac:dyDescent="0.25">
      <c r="C2" s="15" t="s">
        <v>2</v>
      </c>
      <c r="D2" s="15"/>
      <c r="E2" s="15"/>
      <c r="F2" s="15"/>
      <c r="G2" s="15"/>
      <c r="H2" s="16" t="s">
        <v>3</v>
      </c>
      <c r="I2" s="16"/>
      <c r="J2" s="16"/>
      <c r="K2" s="16"/>
      <c r="N2" t="s">
        <v>0</v>
      </c>
      <c r="P2" t="s">
        <v>1</v>
      </c>
    </row>
    <row r="3" spans="2:22" ht="15.75" thickBot="1" x14ac:dyDescent="0.3">
      <c r="D3" t="s">
        <v>12</v>
      </c>
      <c r="E3" t="s">
        <v>13</v>
      </c>
      <c r="F3" t="s">
        <v>14</v>
      </c>
      <c r="G3" t="s">
        <v>15</v>
      </c>
      <c r="H3" t="s">
        <v>12</v>
      </c>
      <c r="I3" t="s">
        <v>13</v>
      </c>
      <c r="J3" t="s">
        <v>14</v>
      </c>
      <c r="K3" t="s">
        <v>15</v>
      </c>
      <c r="N3" t="s">
        <v>4</v>
      </c>
      <c r="O3" t="s">
        <v>5</v>
      </c>
      <c r="P3" t="s">
        <v>6</v>
      </c>
      <c r="Q3" t="s">
        <v>7</v>
      </c>
      <c r="R3" t="s">
        <v>8</v>
      </c>
      <c r="S3" t="s">
        <v>9</v>
      </c>
      <c r="T3" t="s">
        <v>10</v>
      </c>
      <c r="U3" t="s">
        <v>11</v>
      </c>
    </row>
    <row r="4" spans="2:22" x14ac:dyDescent="0.25">
      <c r="B4" s="12" t="s">
        <v>22</v>
      </c>
      <c r="C4" s="2" t="s">
        <v>24</v>
      </c>
      <c r="D4" s="5">
        <v>28</v>
      </c>
      <c r="E4" s="5">
        <v>78</v>
      </c>
      <c r="F4" s="5">
        <v>42.475881999999999</v>
      </c>
      <c r="G4" s="5">
        <v>8.7890052000000001</v>
      </c>
      <c r="H4" s="5">
        <v>21</v>
      </c>
      <c r="I4" s="5">
        <v>62.47</v>
      </c>
      <c r="J4" s="5">
        <v>39.506667</v>
      </c>
      <c r="K4" s="5">
        <v>8.5971177999999995</v>
      </c>
      <c r="L4" s="2"/>
      <c r="M4" s="2" t="s">
        <v>24</v>
      </c>
      <c r="N4" s="5">
        <v>0.50700000000000001</v>
      </c>
      <c r="O4" s="5">
        <v>0.47799999999999998</v>
      </c>
      <c r="P4" s="5">
        <v>1.603</v>
      </c>
      <c r="Q4" s="5">
        <v>88</v>
      </c>
      <c r="R4" s="5">
        <v>0.112</v>
      </c>
      <c r="S4" s="5">
        <v>2.9692156999999999</v>
      </c>
      <c r="T4" s="5">
        <v>1.8520624999999999</v>
      </c>
      <c r="U4" s="5">
        <v>-0.71136920000000003</v>
      </c>
      <c r="V4" s="8">
        <v>6.6498005999999998</v>
      </c>
    </row>
    <row r="5" spans="2:22" x14ac:dyDescent="0.25">
      <c r="B5" s="13"/>
      <c r="C5" s="3" t="s">
        <v>25</v>
      </c>
      <c r="D5" s="6">
        <v>15.6333</v>
      </c>
      <c r="E5" s="6">
        <v>47</v>
      </c>
      <c r="F5" s="6">
        <v>25.92549</v>
      </c>
      <c r="G5" s="6">
        <v>5.6038085999999998</v>
      </c>
      <c r="H5" s="6">
        <v>12</v>
      </c>
      <c r="I5" s="6">
        <v>44.136699999999998</v>
      </c>
      <c r="J5" s="6">
        <v>24.712136999999998</v>
      </c>
      <c r="K5" s="6">
        <v>6.2317302000000003</v>
      </c>
      <c r="L5" s="3"/>
      <c r="M5" s="3" t="s">
        <v>25</v>
      </c>
      <c r="N5" s="6">
        <v>2.423</v>
      </c>
      <c r="O5" s="6">
        <v>0.123</v>
      </c>
      <c r="P5" s="6">
        <v>0.97</v>
      </c>
      <c r="Q5" s="6">
        <v>88</v>
      </c>
      <c r="R5" s="6">
        <v>0.33500000000000002</v>
      </c>
      <c r="S5" s="6">
        <v>1.2133533999999999</v>
      </c>
      <c r="T5" s="6">
        <v>1.251458</v>
      </c>
      <c r="U5" s="6">
        <v>-1.2736563999999999</v>
      </c>
      <c r="V5" s="9">
        <v>3.7003632999999998</v>
      </c>
    </row>
    <row r="6" spans="2:22" x14ac:dyDescent="0.25">
      <c r="B6" s="13"/>
      <c r="C6" s="3" t="s">
        <v>26</v>
      </c>
      <c r="D6" s="6">
        <v>16</v>
      </c>
      <c r="E6" s="6">
        <v>53</v>
      </c>
      <c r="F6" s="6">
        <v>28.327190000000002</v>
      </c>
      <c r="G6" s="6">
        <v>6.2722917999999996</v>
      </c>
      <c r="H6" s="6">
        <v>15</v>
      </c>
      <c r="I6" s="6">
        <v>38</v>
      </c>
      <c r="J6" s="6">
        <v>25.673076999999999</v>
      </c>
      <c r="K6" s="6">
        <v>5.1254765999999998</v>
      </c>
      <c r="L6" s="3"/>
      <c r="M6" s="3" t="s">
        <v>26</v>
      </c>
      <c r="N6" s="6">
        <v>0.189</v>
      </c>
      <c r="O6" s="6">
        <v>0.66500000000000004</v>
      </c>
      <c r="P6" s="6">
        <v>2.149</v>
      </c>
      <c r="Q6" s="6">
        <v>88</v>
      </c>
      <c r="R6" s="6">
        <v>3.4000000000000002E-2</v>
      </c>
      <c r="S6" s="6">
        <v>2.6541125999999999</v>
      </c>
      <c r="T6" s="6">
        <v>1.2348135</v>
      </c>
      <c r="U6" s="6">
        <v>0.20018030000000001</v>
      </c>
      <c r="V6" s="9">
        <v>5.1080449000000003</v>
      </c>
    </row>
    <row r="7" spans="2:22" x14ac:dyDescent="0.25">
      <c r="B7" s="13"/>
      <c r="C7" s="3" t="s">
        <v>27</v>
      </c>
      <c r="D7" s="6">
        <v>3.1962999999999999</v>
      </c>
      <c r="E7" s="6">
        <v>11</v>
      </c>
      <c r="F7" s="6">
        <v>5.999536</v>
      </c>
      <c r="G7" s="6">
        <v>1.5092173</v>
      </c>
      <c r="H7" s="6">
        <v>3</v>
      </c>
      <c r="I7" s="6">
        <v>9</v>
      </c>
      <c r="J7" s="6">
        <v>5.5615040000000002</v>
      </c>
      <c r="K7" s="6">
        <v>1.4197141</v>
      </c>
      <c r="L7" s="3"/>
      <c r="M7" s="3" t="s">
        <v>27</v>
      </c>
      <c r="N7" s="6">
        <v>8.0000000000000002E-3</v>
      </c>
      <c r="O7" s="6">
        <v>0.92800000000000005</v>
      </c>
      <c r="P7" s="6">
        <v>1.4</v>
      </c>
      <c r="Q7" s="6">
        <v>88</v>
      </c>
      <c r="R7" s="6">
        <v>0.16500000000000001</v>
      </c>
      <c r="S7" s="6">
        <v>0.43803170000000002</v>
      </c>
      <c r="T7" s="6">
        <v>0.31295820000000002</v>
      </c>
      <c r="U7" s="6">
        <v>-0.18390690000000001</v>
      </c>
      <c r="V7" s="9">
        <v>1.0599703</v>
      </c>
    </row>
    <row r="8" spans="2:22" x14ac:dyDescent="0.25">
      <c r="B8" s="13"/>
      <c r="C8" s="3" t="s">
        <v>28</v>
      </c>
      <c r="D8" s="6">
        <v>5</v>
      </c>
      <c r="E8" s="6">
        <v>14</v>
      </c>
      <c r="F8" s="6">
        <v>8.4523329999999994</v>
      </c>
      <c r="G8" s="6">
        <v>1.9037141</v>
      </c>
      <c r="H8" s="6">
        <v>4.7140000000000004</v>
      </c>
      <c r="I8" s="6">
        <v>11.66</v>
      </c>
      <c r="J8" s="6">
        <v>7.5630090000000001</v>
      </c>
      <c r="K8" s="6">
        <v>1.6107959999999999</v>
      </c>
      <c r="L8" s="3"/>
      <c r="M8" s="3" t="s">
        <v>28</v>
      </c>
      <c r="N8" s="6">
        <v>0.66600000000000004</v>
      </c>
      <c r="O8" s="6">
        <v>0.41699999999999998</v>
      </c>
      <c r="P8" s="6">
        <v>2.3450000000000002</v>
      </c>
      <c r="Q8" s="6">
        <v>88</v>
      </c>
      <c r="R8" s="6">
        <v>2.1000000000000001E-2</v>
      </c>
      <c r="S8" s="6">
        <v>0.88932480000000003</v>
      </c>
      <c r="T8" s="6">
        <v>0.37930550000000002</v>
      </c>
      <c r="U8" s="6">
        <v>0.13553480000000001</v>
      </c>
      <c r="V8" s="9">
        <v>1.6431148</v>
      </c>
    </row>
    <row r="9" spans="2:22" x14ac:dyDescent="0.25">
      <c r="B9" s="13"/>
      <c r="C9" s="3" t="s">
        <v>29</v>
      </c>
      <c r="D9" s="6">
        <v>97</v>
      </c>
      <c r="E9" s="6">
        <v>369.8</v>
      </c>
      <c r="F9" s="6">
        <v>175.90954199999999</v>
      </c>
      <c r="G9" s="6">
        <v>50.718382900000002</v>
      </c>
      <c r="H9" s="6">
        <v>83.106700000000004</v>
      </c>
      <c r="I9" s="6">
        <v>345</v>
      </c>
      <c r="J9" s="6">
        <v>169.168205</v>
      </c>
      <c r="K9" s="6">
        <v>66.709520600000005</v>
      </c>
      <c r="L9" s="3"/>
      <c r="M9" s="3" t="s">
        <v>29</v>
      </c>
      <c r="N9" s="6">
        <v>4.298</v>
      </c>
      <c r="O9" s="6">
        <v>4.1000000000000002E-2</v>
      </c>
      <c r="P9" s="6">
        <v>0.54500000000000004</v>
      </c>
      <c r="Q9" s="6">
        <v>88</v>
      </c>
      <c r="R9" s="6">
        <v>0.58699999999999997</v>
      </c>
      <c r="S9" s="6">
        <v>6.7413373999999999</v>
      </c>
      <c r="T9" s="6">
        <v>12.3728374</v>
      </c>
      <c r="U9" s="6">
        <v>-17.8470771</v>
      </c>
      <c r="V9" s="9">
        <v>31.3297518</v>
      </c>
    </row>
    <row r="10" spans="2:22" x14ac:dyDescent="0.25">
      <c r="B10" s="13"/>
      <c r="C10" s="3" t="s">
        <v>30</v>
      </c>
      <c r="D10" s="6">
        <v>3</v>
      </c>
      <c r="E10" s="6">
        <v>6.3556999999999997</v>
      </c>
      <c r="F10" s="6">
        <v>4.4135419999999996</v>
      </c>
      <c r="G10" s="6">
        <v>0.65044409999999997</v>
      </c>
      <c r="H10" s="6">
        <v>3</v>
      </c>
      <c r="I10" s="6">
        <v>6</v>
      </c>
      <c r="J10" s="6">
        <v>4.4894959999999999</v>
      </c>
      <c r="K10" s="6">
        <v>0.64295999999999998</v>
      </c>
      <c r="L10" s="3"/>
      <c r="M10" s="3" t="s">
        <v>30</v>
      </c>
      <c r="N10" s="6">
        <v>0</v>
      </c>
      <c r="O10" s="6">
        <v>0.99</v>
      </c>
      <c r="P10" s="6">
        <v>-0.55200000000000005</v>
      </c>
      <c r="Q10" s="6">
        <v>88</v>
      </c>
      <c r="R10" s="6">
        <v>0.58299999999999996</v>
      </c>
      <c r="S10" s="6">
        <v>-7.5953199999999998E-2</v>
      </c>
      <c r="T10" s="6">
        <v>0.13767579999999999</v>
      </c>
      <c r="U10" s="6">
        <v>-0.34955510000000001</v>
      </c>
      <c r="V10" s="9">
        <v>0.19764860000000001</v>
      </c>
    </row>
    <row r="11" spans="2:22" ht="15.75" thickBot="1" x14ac:dyDescent="0.3">
      <c r="B11" s="14"/>
      <c r="C11" s="4" t="s">
        <v>31</v>
      </c>
      <c r="D11" s="7">
        <v>2.8</v>
      </c>
      <c r="E11" s="7">
        <v>4.5003000000000002</v>
      </c>
      <c r="F11" s="7">
        <v>3.423549</v>
      </c>
      <c r="G11" s="7">
        <v>0.47692590000000001</v>
      </c>
      <c r="H11" s="7">
        <v>2.6</v>
      </c>
      <c r="I11" s="7">
        <v>4.0110000000000001</v>
      </c>
      <c r="J11" s="7">
        <v>3.4569999999999999</v>
      </c>
      <c r="K11" s="7">
        <v>0.47313</v>
      </c>
      <c r="L11" s="4"/>
      <c r="M11" s="4" t="s">
        <v>31</v>
      </c>
      <c r="N11" s="7">
        <v>1.9E-2</v>
      </c>
      <c r="O11" s="7">
        <v>0.89100000000000001</v>
      </c>
      <c r="P11" s="7">
        <v>-0.33100000000000002</v>
      </c>
      <c r="Q11" s="7">
        <v>88</v>
      </c>
      <c r="R11" s="7">
        <v>0.74199999999999999</v>
      </c>
      <c r="S11" s="7">
        <v>-3.3451000000000002E-2</v>
      </c>
      <c r="T11" s="7">
        <v>0.10110280000000001</v>
      </c>
      <c r="U11" s="7">
        <v>-0.23437150000000001</v>
      </c>
      <c r="V11" s="10">
        <v>0.16746949999999999</v>
      </c>
    </row>
    <row r="12" spans="2:22" x14ac:dyDescent="0.25">
      <c r="B12" s="12" t="s">
        <v>23</v>
      </c>
      <c r="C12" s="2" t="s">
        <v>24</v>
      </c>
      <c r="D12" s="5">
        <v>31.673300000000001</v>
      </c>
      <c r="E12" s="5">
        <v>82.63</v>
      </c>
      <c r="F12" s="5">
        <v>47.536110999999998</v>
      </c>
      <c r="G12" s="5">
        <v>10.3588325</v>
      </c>
      <c r="H12" s="5">
        <v>26.096699999999998</v>
      </c>
      <c r="I12" s="5">
        <v>66.22</v>
      </c>
      <c r="J12" s="5">
        <v>42.758889000000003</v>
      </c>
      <c r="K12" s="5">
        <v>9.0731141999999991</v>
      </c>
      <c r="L12" s="2"/>
      <c r="M12" s="2" t="s">
        <v>24</v>
      </c>
      <c r="N12" s="5">
        <v>0</v>
      </c>
      <c r="O12" s="5">
        <v>0.98299999999999998</v>
      </c>
      <c r="P12" s="5">
        <v>2.286</v>
      </c>
      <c r="Q12" s="5">
        <v>88</v>
      </c>
      <c r="R12" s="5">
        <v>2.5000000000000001E-2</v>
      </c>
      <c r="S12" s="5">
        <v>4.7772221999999998</v>
      </c>
      <c r="T12" s="5">
        <v>2.0898034999999999</v>
      </c>
      <c r="U12" s="5">
        <v>0.62417679999999998</v>
      </c>
      <c r="V12" s="8">
        <v>8.9302676000000005</v>
      </c>
    </row>
    <row r="13" spans="2:22" x14ac:dyDescent="0.25">
      <c r="B13" s="13"/>
      <c r="C13" s="3" t="s">
        <v>25</v>
      </c>
      <c r="D13" s="6">
        <v>16.546700000000001</v>
      </c>
      <c r="E13" s="6">
        <v>54.826700000000002</v>
      </c>
      <c r="F13" s="6">
        <v>29.482778</v>
      </c>
      <c r="G13" s="6">
        <v>7.5566702000000001</v>
      </c>
      <c r="H13" s="6">
        <v>16.006699999999999</v>
      </c>
      <c r="I13" s="6">
        <v>41.753300000000003</v>
      </c>
      <c r="J13" s="6">
        <v>26.711110999999999</v>
      </c>
      <c r="K13" s="6">
        <v>6.5669123000000003</v>
      </c>
      <c r="L13" s="3"/>
      <c r="M13" s="3" t="s">
        <v>25</v>
      </c>
      <c r="N13" s="6">
        <v>0.02</v>
      </c>
      <c r="O13" s="6">
        <v>0.88700000000000001</v>
      </c>
      <c r="P13" s="6">
        <v>1.823</v>
      </c>
      <c r="Q13" s="6">
        <v>88</v>
      </c>
      <c r="R13" s="6">
        <v>7.1999999999999995E-2</v>
      </c>
      <c r="S13" s="6">
        <v>2.7716666999999999</v>
      </c>
      <c r="T13" s="6">
        <v>1.5201051999999999</v>
      </c>
      <c r="U13" s="6">
        <v>-0.249223</v>
      </c>
      <c r="V13" s="9">
        <v>5.7925563999999996</v>
      </c>
    </row>
    <row r="14" spans="2:22" x14ac:dyDescent="0.25">
      <c r="B14" s="13"/>
      <c r="C14" s="3" t="s">
        <v>26</v>
      </c>
      <c r="D14" s="6">
        <v>20.293299999999999</v>
      </c>
      <c r="E14" s="6">
        <v>51.06</v>
      </c>
      <c r="F14" s="6">
        <v>31.216698999999998</v>
      </c>
      <c r="G14" s="6">
        <v>6.6914807999999999</v>
      </c>
      <c r="H14" s="6">
        <v>17.29</v>
      </c>
      <c r="I14" s="6">
        <v>42.87</v>
      </c>
      <c r="J14" s="6">
        <v>27.835214000000001</v>
      </c>
      <c r="K14" s="6">
        <v>5.7857025000000002</v>
      </c>
      <c r="L14" s="3"/>
      <c r="M14" s="3" t="s">
        <v>26</v>
      </c>
      <c r="N14" s="6">
        <v>0.56999999999999995</v>
      </c>
      <c r="O14" s="6">
        <v>0.45200000000000001</v>
      </c>
      <c r="P14" s="6">
        <v>2.5169999999999999</v>
      </c>
      <c r="Q14" s="6">
        <v>88</v>
      </c>
      <c r="R14" s="6">
        <v>1.4E-2</v>
      </c>
      <c r="S14" s="6">
        <v>3.3814856999999998</v>
      </c>
      <c r="T14" s="6">
        <v>1.3435904000000001</v>
      </c>
      <c r="U14" s="6">
        <v>0.71138210000000002</v>
      </c>
      <c r="V14" s="9">
        <v>6.0515891999999996</v>
      </c>
    </row>
    <row r="15" spans="2:22" x14ac:dyDescent="0.25">
      <c r="B15" s="13"/>
      <c r="C15" s="3" t="s">
        <v>27</v>
      </c>
      <c r="D15" s="6">
        <v>3.0872999999999999</v>
      </c>
      <c r="E15" s="6">
        <v>12.7933</v>
      </c>
      <c r="F15" s="6">
        <v>6.8186960000000001</v>
      </c>
      <c r="G15" s="6">
        <v>1.9813997000000001</v>
      </c>
      <c r="H15" s="6">
        <v>3.8586999999999998</v>
      </c>
      <c r="I15" s="6">
        <v>9.1356999999999999</v>
      </c>
      <c r="J15" s="6">
        <v>6.0924269999999998</v>
      </c>
      <c r="K15" s="6">
        <v>1.4459435</v>
      </c>
      <c r="L15" s="3"/>
      <c r="M15" s="3" t="s">
        <v>27</v>
      </c>
      <c r="N15" s="6">
        <v>2.2869999999999999</v>
      </c>
      <c r="O15" s="6">
        <v>0.13400000000000001</v>
      </c>
      <c r="P15" s="6">
        <v>1.929</v>
      </c>
      <c r="Q15" s="6">
        <v>88</v>
      </c>
      <c r="R15" s="6">
        <v>5.7000000000000002E-2</v>
      </c>
      <c r="S15" s="6">
        <v>0.72626869999999999</v>
      </c>
      <c r="T15" s="6">
        <v>0.37654510000000002</v>
      </c>
      <c r="U15" s="6">
        <v>-2.20355E-2</v>
      </c>
      <c r="V15" s="9">
        <v>1.4745729999999999</v>
      </c>
    </row>
    <row r="16" spans="2:22" x14ac:dyDescent="0.25">
      <c r="B16" s="13"/>
      <c r="C16" s="3" t="s">
        <v>28</v>
      </c>
      <c r="D16" s="6">
        <v>6.7103000000000002</v>
      </c>
      <c r="E16" s="6">
        <v>18.993300000000001</v>
      </c>
      <c r="F16" s="6">
        <v>9.6502940000000006</v>
      </c>
      <c r="G16" s="6">
        <v>2.4684037000000001</v>
      </c>
      <c r="H16" s="6">
        <v>5.0867000000000004</v>
      </c>
      <c r="I16" s="6">
        <v>14.353300000000001</v>
      </c>
      <c r="J16" s="6">
        <v>8.2232050000000001</v>
      </c>
      <c r="K16" s="6">
        <v>2.0465298999999999</v>
      </c>
      <c r="L16" s="3"/>
      <c r="M16" s="3" t="s">
        <v>28</v>
      </c>
      <c r="N16" s="6">
        <v>1.2809999999999999</v>
      </c>
      <c r="O16" s="6">
        <v>0.26100000000000001</v>
      </c>
      <c r="P16" s="6">
        <v>2.9220000000000002</v>
      </c>
      <c r="Q16" s="6">
        <v>88</v>
      </c>
      <c r="R16" s="6">
        <v>4.0000000000000001E-3</v>
      </c>
      <c r="S16" s="6">
        <v>1.4270890000000001</v>
      </c>
      <c r="T16" s="6">
        <v>0.48834929999999999</v>
      </c>
      <c r="U16" s="6">
        <v>0.45659739999999999</v>
      </c>
      <c r="V16" s="9">
        <v>2.3975806</v>
      </c>
    </row>
    <row r="17" spans="2:22" x14ac:dyDescent="0.25">
      <c r="B17" s="13"/>
      <c r="C17" s="3" t="s">
        <v>29</v>
      </c>
      <c r="D17" s="6">
        <v>84.173299999999998</v>
      </c>
      <c r="E17" s="6">
        <v>327.8</v>
      </c>
      <c r="F17" s="6">
        <v>186.129346</v>
      </c>
      <c r="G17" s="6">
        <v>48.678287900000001</v>
      </c>
      <c r="H17" s="6">
        <v>82.093299999999999</v>
      </c>
      <c r="I17" s="6">
        <v>313.66669999999999</v>
      </c>
      <c r="J17" s="6">
        <v>169.81025600000001</v>
      </c>
      <c r="K17" s="6">
        <v>51.725997</v>
      </c>
      <c r="L17" s="3"/>
      <c r="M17" s="3" t="s">
        <v>29</v>
      </c>
      <c r="N17" s="6">
        <v>0.49299999999999999</v>
      </c>
      <c r="O17" s="6">
        <v>0.48399999999999999</v>
      </c>
      <c r="P17" s="6">
        <v>1.534</v>
      </c>
      <c r="Q17" s="6">
        <v>88</v>
      </c>
      <c r="R17" s="6">
        <v>0.129</v>
      </c>
      <c r="S17" s="6">
        <v>16.319089999999999</v>
      </c>
      <c r="T17" s="6">
        <v>10.6395348</v>
      </c>
      <c r="U17" s="6">
        <v>-4.8247496999999999</v>
      </c>
      <c r="V17" s="9">
        <v>37.462929699999997</v>
      </c>
    </row>
    <row r="18" spans="2:22" x14ac:dyDescent="0.25">
      <c r="B18" s="13"/>
      <c r="C18" s="3" t="s">
        <v>30</v>
      </c>
      <c r="D18" s="6">
        <v>3.1890000000000001</v>
      </c>
      <c r="E18" s="6">
        <v>6.8559999999999999</v>
      </c>
      <c r="F18" s="6">
        <v>4.4459379999999999</v>
      </c>
      <c r="G18" s="6">
        <v>0.72736579999999995</v>
      </c>
      <c r="H18" s="6">
        <v>3.1446999999999998</v>
      </c>
      <c r="I18" s="6">
        <v>5.7779999999999996</v>
      </c>
      <c r="J18" s="6">
        <v>4.4259740000000001</v>
      </c>
      <c r="K18" s="6">
        <v>0.55453770000000002</v>
      </c>
      <c r="L18" s="3"/>
      <c r="M18" s="3" t="s">
        <v>30</v>
      </c>
      <c r="N18" s="6">
        <v>1.296</v>
      </c>
      <c r="O18" s="6">
        <v>0.25800000000000001</v>
      </c>
      <c r="P18" s="6">
        <v>0.14299999999999999</v>
      </c>
      <c r="Q18" s="6">
        <v>88</v>
      </c>
      <c r="R18" s="6">
        <v>0.88700000000000001</v>
      </c>
      <c r="S18" s="6">
        <v>1.9963499999999999E-2</v>
      </c>
      <c r="T18" s="6">
        <v>0.14003750000000001</v>
      </c>
      <c r="U18" s="6">
        <v>-0.25833159999999999</v>
      </c>
      <c r="V18" s="9">
        <v>0.29825869999999999</v>
      </c>
    </row>
    <row r="19" spans="2:22" ht="15.75" thickBot="1" x14ac:dyDescent="0.3">
      <c r="B19" s="14"/>
      <c r="C19" s="4" t="s">
        <v>31</v>
      </c>
      <c r="D19" s="7">
        <v>2.4222999999999999</v>
      </c>
      <c r="E19" s="7">
        <v>4.5336999999999996</v>
      </c>
      <c r="F19" s="7">
        <v>3.3019539999999998</v>
      </c>
      <c r="G19" s="7">
        <v>0.46560030000000002</v>
      </c>
      <c r="H19" s="7">
        <v>2.411</v>
      </c>
      <c r="I19" s="7">
        <v>4.6443000000000003</v>
      </c>
      <c r="J19" s="7">
        <v>3.4669319999999999</v>
      </c>
      <c r="K19" s="7">
        <v>0.54224240000000001</v>
      </c>
      <c r="L19" s="4"/>
      <c r="M19" s="4" t="s">
        <v>31</v>
      </c>
      <c r="N19" s="7">
        <v>0.95399999999999996</v>
      </c>
      <c r="O19" s="7">
        <v>0.33100000000000002</v>
      </c>
      <c r="P19" s="7">
        <v>-1.5509999999999999</v>
      </c>
      <c r="Q19" s="7">
        <v>88</v>
      </c>
      <c r="R19" s="7">
        <v>0.125</v>
      </c>
      <c r="S19" s="7">
        <v>-0.1649774</v>
      </c>
      <c r="T19" s="7">
        <v>0.10638839999999999</v>
      </c>
      <c r="U19" s="7">
        <v>-0.37640200000000001</v>
      </c>
      <c r="V19" s="10">
        <v>4.6447200000000001E-2</v>
      </c>
    </row>
    <row r="20" spans="2:22" x14ac:dyDescent="0.25">
      <c r="B20" s="12" t="s">
        <v>22</v>
      </c>
      <c r="C20" s="2" t="s">
        <v>32</v>
      </c>
      <c r="D20" s="5">
        <v>0.28299999999999997</v>
      </c>
      <c r="E20" s="5">
        <v>1.0657000000000001</v>
      </c>
      <c r="F20" s="5">
        <v>0.54875499999999999</v>
      </c>
      <c r="G20" s="5">
        <v>0.17047000000000001</v>
      </c>
      <c r="H20" s="5">
        <v>0.30530000000000002</v>
      </c>
      <c r="I20" s="5">
        <v>1.18</v>
      </c>
      <c r="J20" s="5">
        <v>0.60518799999999995</v>
      </c>
      <c r="K20" s="5">
        <v>0.19840740000000001</v>
      </c>
      <c r="L20" s="2"/>
      <c r="M20" s="2" t="s">
        <v>32</v>
      </c>
      <c r="N20" s="5">
        <v>1.7130000000000001</v>
      </c>
      <c r="O20" s="5">
        <v>0.19400000000000001</v>
      </c>
      <c r="P20" s="5">
        <v>-1.4419999999999999</v>
      </c>
      <c r="Q20" s="5">
        <v>87</v>
      </c>
      <c r="R20" s="5">
        <v>0.153</v>
      </c>
      <c r="S20" s="5">
        <v>-5.6432999999999997E-2</v>
      </c>
      <c r="T20" s="5">
        <v>3.91378E-2</v>
      </c>
      <c r="U20" s="5">
        <v>-0.1342237</v>
      </c>
      <c r="V20" s="8">
        <v>2.13577E-2</v>
      </c>
    </row>
    <row r="21" spans="2:22" x14ac:dyDescent="0.25">
      <c r="B21" s="13"/>
      <c r="C21" s="3" t="s">
        <v>33</v>
      </c>
      <c r="D21" s="6">
        <v>0.81</v>
      </c>
      <c r="E21" s="6">
        <v>3.2370000000000001</v>
      </c>
      <c r="F21" s="6">
        <v>1.775228</v>
      </c>
      <c r="G21" s="6">
        <v>0.59212350000000002</v>
      </c>
      <c r="H21" s="6">
        <v>0.60529999999999995</v>
      </c>
      <c r="I21" s="6">
        <v>2.9685000000000001</v>
      </c>
      <c r="J21" s="6">
        <v>1.7538210000000001</v>
      </c>
      <c r="K21" s="6">
        <v>0.58683629999999998</v>
      </c>
      <c r="L21" s="3"/>
      <c r="M21" s="3" t="s">
        <v>33</v>
      </c>
      <c r="N21" s="6">
        <v>4.4999999999999998E-2</v>
      </c>
      <c r="O21" s="6">
        <v>0.83199999999999996</v>
      </c>
      <c r="P21" s="6">
        <v>0.17100000000000001</v>
      </c>
      <c r="Q21" s="6">
        <v>88</v>
      </c>
      <c r="R21" s="6">
        <v>0.86499999999999999</v>
      </c>
      <c r="S21" s="6">
        <v>2.1407300000000001E-2</v>
      </c>
      <c r="T21" s="6">
        <v>0.12547079999999999</v>
      </c>
      <c r="U21" s="6">
        <v>-0.22793949999999999</v>
      </c>
      <c r="V21" s="9">
        <v>0.2707542</v>
      </c>
    </row>
    <row r="22" spans="2:22" x14ac:dyDescent="0.25">
      <c r="B22" s="13"/>
      <c r="C22" s="3" t="s">
        <v>34</v>
      </c>
      <c r="D22" s="6">
        <v>2.8299999999999999E-2</v>
      </c>
      <c r="E22" s="6">
        <v>3.6147</v>
      </c>
      <c r="F22" s="6">
        <v>1.039911</v>
      </c>
      <c r="G22" s="6">
        <v>0.93426109999999996</v>
      </c>
      <c r="H22" s="6">
        <v>4.1300000000000003E-2</v>
      </c>
      <c r="I22" s="6">
        <v>3.5739999999999998</v>
      </c>
      <c r="J22" s="6">
        <v>1.415667</v>
      </c>
      <c r="K22" s="6">
        <v>1.016192</v>
      </c>
      <c r="L22" s="3"/>
      <c r="M22" s="3" t="s">
        <v>34</v>
      </c>
      <c r="N22" s="6">
        <v>0.97099999999999997</v>
      </c>
      <c r="O22" s="6">
        <v>0.32700000000000001</v>
      </c>
      <c r="P22" s="6">
        <v>-1.82</v>
      </c>
      <c r="Q22" s="6">
        <v>88</v>
      </c>
      <c r="R22" s="6">
        <v>7.1999999999999995E-2</v>
      </c>
      <c r="S22" s="6">
        <v>-0.37575570000000003</v>
      </c>
      <c r="T22" s="6">
        <v>0.2064404</v>
      </c>
      <c r="U22" s="6">
        <v>-0.7860125</v>
      </c>
      <c r="V22" s="9">
        <v>3.45011E-2</v>
      </c>
    </row>
    <row r="23" spans="2:22" x14ac:dyDescent="0.25">
      <c r="B23" s="13"/>
      <c r="C23" s="3" t="s">
        <v>35</v>
      </c>
      <c r="D23" s="6">
        <v>1.0999999999999999E-2</v>
      </c>
      <c r="E23" s="6">
        <v>2.2393000000000001</v>
      </c>
      <c r="F23" s="6">
        <v>0.44436500000000001</v>
      </c>
      <c r="G23" s="6">
        <v>0.61349730000000002</v>
      </c>
      <c r="H23" s="6">
        <v>2.63E-2</v>
      </c>
      <c r="I23" s="6">
        <v>1.4893000000000001</v>
      </c>
      <c r="J23" s="6">
        <v>0.31981199999999999</v>
      </c>
      <c r="K23" s="6">
        <v>0.4071727</v>
      </c>
      <c r="L23" s="3"/>
      <c r="M23" s="3" t="s">
        <v>35</v>
      </c>
      <c r="N23" s="6">
        <v>5.19</v>
      </c>
      <c r="O23" s="6">
        <v>2.5000000000000001E-2</v>
      </c>
      <c r="P23" s="6">
        <v>1.0960000000000001</v>
      </c>
      <c r="Q23" s="6">
        <v>88</v>
      </c>
      <c r="R23" s="6">
        <v>0.27600000000000002</v>
      </c>
      <c r="S23" s="6">
        <v>0.1245532</v>
      </c>
      <c r="T23" s="6">
        <v>0.1136484</v>
      </c>
      <c r="U23" s="6">
        <v>-0.1012991</v>
      </c>
      <c r="V23" s="9">
        <v>0.35040549999999998</v>
      </c>
    </row>
    <row r="24" spans="2:22" x14ac:dyDescent="0.25">
      <c r="B24" s="13"/>
      <c r="C24" s="3" t="s">
        <v>36</v>
      </c>
      <c r="D24" s="6">
        <v>7.7299999999999994E-2</v>
      </c>
      <c r="E24" s="6">
        <v>0.441</v>
      </c>
      <c r="F24" s="6">
        <v>0.101492</v>
      </c>
      <c r="G24" s="6">
        <v>4.9317300000000001E-2</v>
      </c>
      <c r="H24" s="6">
        <v>7.5700000000000003E-2</v>
      </c>
      <c r="I24" s="6">
        <v>0.12570000000000001</v>
      </c>
      <c r="J24" s="6">
        <v>9.7709000000000004E-2</v>
      </c>
      <c r="K24" s="6">
        <v>9.8289999999999992E-3</v>
      </c>
      <c r="L24" s="3"/>
      <c r="M24" s="3" t="s">
        <v>36</v>
      </c>
      <c r="N24" s="6">
        <v>1.1659999999999999</v>
      </c>
      <c r="O24" s="6">
        <v>0.28299999999999997</v>
      </c>
      <c r="P24" s="6">
        <v>0.47099999999999997</v>
      </c>
      <c r="Q24" s="6">
        <v>88</v>
      </c>
      <c r="R24" s="6">
        <v>0.63900000000000001</v>
      </c>
      <c r="S24" s="6">
        <v>3.7829999999999999E-3</v>
      </c>
      <c r="T24" s="6">
        <v>8.0260999999999996E-3</v>
      </c>
      <c r="U24" s="6">
        <v>-1.21672E-2</v>
      </c>
      <c r="V24" s="9">
        <v>1.9733199999999999E-2</v>
      </c>
    </row>
    <row r="25" spans="2:22" x14ac:dyDescent="0.25">
      <c r="B25" s="13"/>
      <c r="C25" s="3" t="s">
        <v>37</v>
      </c>
      <c r="D25" s="6">
        <v>2.3E-2</v>
      </c>
      <c r="E25" s="6">
        <v>0.18229999999999999</v>
      </c>
      <c r="F25" s="6">
        <v>3.6065E-2</v>
      </c>
      <c r="G25" s="6">
        <v>2.1394900000000001E-2</v>
      </c>
      <c r="H25" s="6">
        <v>2.1299999999999999E-2</v>
      </c>
      <c r="I25" s="6">
        <v>4.8300000000000003E-2</v>
      </c>
      <c r="J25" s="6">
        <v>3.1794999999999997E-2</v>
      </c>
      <c r="K25" s="6">
        <v>5.385E-3</v>
      </c>
      <c r="L25" s="3"/>
      <c r="M25" s="3" t="s">
        <v>37</v>
      </c>
      <c r="N25" s="6">
        <v>1.032</v>
      </c>
      <c r="O25" s="6">
        <v>0.312</v>
      </c>
      <c r="P25" s="6">
        <v>1.216</v>
      </c>
      <c r="Q25" s="6">
        <v>88</v>
      </c>
      <c r="R25" s="6">
        <v>0.22700000000000001</v>
      </c>
      <c r="S25" s="6">
        <v>4.2699000000000001E-3</v>
      </c>
      <c r="T25" s="6">
        <v>3.5121000000000002E-3</v>
      </c>
      <c r="U25" s="6">
        <v>-2.7097000000000002E-3</v>
      </c>
      <c r="V25" s="9">
        <v>1.1249500000000001E-2</v>
      </c>
    </row>
    <row r="26" spans="2:22" x14ac:dyDescent="0.25">
      <c r="B26" s="13"/>
      <c r="C26" s="3" t="s">
        <v>38</v>
      </c>
      <c r="D26" s="6">
        <v>0.25530000000000003</v>
      </c>
      <c r="E26" s="6">
        <v>9.9007000000000005</v>
      </c>
      <c r="F26" s="6">
        <v>0.50090500000000004</v>
      </c>
      <c r="G26" s="6">
        <v>1.3430135000000001</v>
      </c>
      <c r="H26" s="6">
        <v>0.20499999999999999</v>
      </c>
      <c r="I26" s="6">
        <v>0.443</v>
      </c>
      <c r="J26" s="6">
        <v>0.31923099999999999</v>
      </c>
      <c r="K26" s="6">
        <v>4.5164200000000002E-2</v>
      </c>
      <c r="L26" s="3"/>
      <c r="M26" s="3" t="s">
        <v>38</v>
      </c>
      <c r="N26" s="6">
        <v>2.6080000000000001</v>
      </c>
      <c r="O26" s="6">
        <v>0.11</v>
      </c>
      <c r="P26" s="6">
        <v>0.84299999999999997</v>
      </c>
      <c r="Q26" s="6">
        <v>88</v>
      </c>
      <c r="R26" s="6">
        <v>0.40100000000000002</v>
      </c>
      <c r="S26" s="6">
        <v>0.18167449999999999</v>
      </c>
      <c r="T26" s="6">
        <v>0.21543409999999999</v>
      </c>
      <c r="U26" s="6">
        <v>-0.2464556</v>
      </c>
      <c r="V26" s="9">
        <v>0.60980449999999997</v>
      </c>
    </row>
    <row r="27" spans="2:22" x14ac:dyDescent="0.25">
      <c r="B27" s="13"/>
      <c r="C27" s="3" t="s">
        <v>39</v>
      </c>
      <c r="D27" s="6">
        <v>0.2697</v>
      </c>
      <c r="E27" s="6">
        <v>9.9153000000000002</v>
      </c>
      <c r="F27" s="6">
        <v>0.516899</v>
      </c>
      <c r="G27" s="6">
        <v>1.3427990999999999</v>
      </c>
      <c r="H27" s="6">
        <v>0.22470000000000001</v>
      </c>
      <c r="I27" s="6">
        <v>0.45569999999999999</v>
      </c>
      <c r="J27" s="6">
        <v>0.335812</v>
      </c>
      <c r="K27" s="6">
        <v>4.3711399999999997E-2</v>
      </c>
      <c r="L27" s="3"/>
      <c r="M27" s="3" t="s">
        <v>39</v>
      </c>
      <c r="N27" s="6">
        <v>2.6280000000000001</v>
      </c>
      <c r="O27" s="6">
        <v>0.109</v>
      </c>
      <c r="P27" s="6">
        <v>0.84099999999999997</v>
      </c>
      <c r="Q27" s="6">
        <v>88</v>
      </c>
      <c r="R27" s="6">
        <v>0.40300000000000002</v>
      </c>
      <c r="S27" s="6">
        <v>0.18108669999999999</v>
      </c>
      <c r="T27" s="6">
        <v>0.2153939</v>
      </c>
      <c r="U27" s="6">
        <v>-0.2469634</v>
      </c>
      <c r="V27" s="9">
        <v>0.60913680000000003</v>
      </c>
    </row>
    <row r="28" spans="2:22" x14ac:dyDescent="0.25">
      <c r="B28" s="13"/>
      <c r="C28" s="3" t="s">
        <v>40</v>
      </c>
      <c r="D28" s="6">
        <v>6.0299999999999999E-2</v>
      </c>
      <c r="E28" s="6">
        <v>0.34250000000000003</v>
      </c>
      <c r="F28" s="6">
        <v>7.8701999999999994E-2</v>
      </c>
      <c r="G28" s="6">
        <v>3.8316799999999998E-2</v>
      </c>
      <c r="H28" s="6">
        <v>5.8999999999999997E-2</v>
      </c>
      <c r="I28" s="6">
        <v>9.7699999999999995E-2</v>
      </c>
      <c r="J28" s="6">
        <v>7.5821E-2</v>
      </c>
      <c r="K28" s="6">
        <v>7.6509999999999998E-3</v>
      </c>
      <c r="L28" s="3"/>
      <c r="M28" s="3" t="s">
        <v>40</v>
      </c>
      <c r="N28" s="6">
        <v>1.149</v>
      </c>
      <c r="O28" s="6">
        <v>0.28699999999999998</v>
      </c>
      <c r="P28" s="6">
        <v>0.46200000000000002</v>
      </c>
      <c r="Q28" s="6">
        <v>88</v>
      </c>
      <c r="R28" s="6">
        <v>0.64500000000000002</v>
      </c>
      <c r="S28" s="6">
        <v>2.8815999999999998E-3</v>
      </c>
      <c r="T28" s="6">
        <v>6.2361999999999999E-3</v>
      </c>
      <c r="U28" s="6">
        <v>-9.5116000000000003E-3</v>
      </c>
      <c r="V28" s="9">
        <v>1.52747E-2</v>
      </c>
    </row>
    <row r="29" spans="2:22" x14ac:dyDescent="0.25">
      <c r="B29" s="13"/>
      <c r="C29" s="3" t="s">
        <v>41</v>
      </c>
      <c r="D29" s="6">
        <v>1.9300000000000001E-2</v>
      </c>
      <c r="E29" s="6">
        <v>0.1467</v>
      </c>
      <c r="F29" s="6">
        <v>2.9038999999999999E-2</v>
      </c>
      <c r="G29" s="6">
        <v>1.71602E-2</v>
      </c>
      <c r="H29" s="6">
        <v>1.7299999999999999E-2</v>
      </c>
      <c r="I29" s="6">
        <v>3.7699999999999997E-2</v>
      </c>
      <c r="J29" s="6">
        <v>2.5461999999999999E-2</v>
      </c>
      <c r="K29" s="6">
        <v>4.1335E-3</v>
      </c>
      <c r="L29" s="3"/>
      <c r="M29" s="3" t="s">
        <v>41</v>
      </c>
      <c r="N29" s="6">
        <v>0.98499999999999999</v>
      </c>
      <c r="O29" s="6">
        <v>0.32400000000000001</v>
      </c>
      <c r="P29" s="6">
        <v>1.272</v>
      </c>
      <c r="Q29" s="6">
        <v>88</v>
      </c>
      <c r="R29" s="6">
        <v>0.20699999999999999</v>
      </c>
      <c r="S29" s="6">
        <v>3.5771000000000002E-3</v>
      </c>
      <c r="T29" s="6">
        <v>2.8115000000000002E-3</v>
      </c>
      <c r="U29" s="6">
        <v>-2.0102000000000002E-3</v>
      </c>
      <c r="V29" s="9">
        <v>9.1643999999999996E-3</v>
      </c>
    </row>
    <row r="30" spans="2:22" x14ac:dyDescent="0.25">
      <c r="B30" s="13"/>
      <c r="C30" s="3" t="s">
        <v>42</v>
      </c>
      <c r="D30" s="6">
        <v>0.19769999999999999</v>
      </c>
      <c r="E30" s="6">
        <v>9.8045000000000009</v>
      </c>
      <c r="F30" s="6">
        <v>0.43054799999999999</v>
      </c>
      <c r="G30" s="6">
        <v>1.3391431</v>
      </c>
      <c r="H30" s="6">
        <v>0.1593</v>
      </c>
      <c r="I30" s="6">
        <v>0.34329999999999999</v>
      </c>
      <c r="J30" s="6">
        <v>0.24748700000000001</v>
      </c>
      <c r="K30" s="6">
        <v>3.4945299999999999E-2</v>
      </c>
      <c r="L30" s="3"/>
      <c r="M30" s="3" t="s">
        <v>42</v>
      </c>
      <c r="N30" s="6">
        <v>2.7309999999999999</v>
      </c>
      <c r="O30" s="6">
        <v>0.10199999999999999</v>
      </c>
      <c r="P30" s="6">
        <v>0.85199999999999998</v>
      </c>
      <c r="Q30" s="6">
        <v>88</v>
      </c>
      <c r="R30" s="6">
        <v>0.39600000000000002</v>
      </c>
      <c r="S30" s="6">
        <v>0.18306130000000001</v>
      </c>
      <c r="T30" s="6">
        <v>0.21477650000000001</v>
      </c>
      <c r="U30" s="6">
        <v>-0.24376200000000001</v>
      </c>
      <c r="V30" s="9">
        <v>0.6098846</v>
      </c>
    </row>
    <row r="31" spans="2:22" ht="15.75" thickBot="1" x14ac:dyDescent="0.3">
      <c r="B31" s="14"/>
      <c r="C31" s="4" t="s">
        <v>43</v>
      </c>
      <c r="D31" s="7">
        <v>0.2097</v>
      </c>
      <c r="E31" s="7">
        <v>9.8130000000000006</v>
      </c>
      <c r="F31" s="7">
        <v>0.44305099999999997</v>
      </c>
      <c r="G31" s="7">
        <v>1.3385558</v>
      </c>
      <c r="H31" s="7">
        <v>0.17399999999999999</v>
      </c>
      <c r="I31" s="7">
        <v>0.3533</v>
      </c>
      <c r="J31" s="7">
        <v>0.26041900000000001</v>
      </c>
      <c r="K31" s="7">
        <v>3.3882000000000002E-2</v>
      </c>
      <c r="L31" s="4"/>
      <c r="M31" s="4" t="s">
        <v>43</v>
      </c>
      <c r="N31" s="7">
        <v>2.7469999999999999</v>
      </c>
      <c r="O31" s="7">
        <v>0.10100000000000001</v>
      </c>
      <c r="P31" s="7">
        <v>0.85099999999999998</v>
      </c>
      <c r="Q31" s="7">
        <v>88</v>
      </c>
      <c r="R31" s="7">
        <v>0.39700000000000002</v>
      </c>
      <c r="S31" s="7">
        <v>0.1826324</v>
      </c>
      <c r="T31" s="7">
        <v>0.21467910000000001</v>
      </c>
      <c r="U31" s="7">
        <v>-0.24399709999999999</v>
      </c>
      <c r="V31" s="10">
        <v>0.60926190000000002</v>
      </c>
    </row>
    <row r="32" spans="2:22" x14ac:dyDescent="0.25">
      <c r="B32" s="12" t="s">
        <v>23</v>
      </c>
      <c r="C32" s="2" t="s">
        <v>32</v>
      </c>
      <c r="D32" s="5">
        <v>0.36899999999999999</v>
      </c>
      <c r="E32" s="5">
        <v>0.85099999999999998</v>
      </c>
      <c r="F32" s="5">
        <v>0.58695699999999995</v>
      </c>
      <c r="G32" s="5">
        <v>0.14996499999999999</v>
      </c>
      <c r="H32" s="5">
        <v>0.30830000000000002</v>
      </c>
      <c r="I32" s="5">
        <v>0.92369999999999997</v>
      </c>
      <c r="J32" s="5">
        <v>0.53405800000000003</v>
      </c>
      <c r="K32" s="5">
        <v>0.16249340000000001</v>
      </c>
      <c r="L32" s="2"/>
      <c r="M32" s="2" t="s">
        <v>32</v>
      </c>
      <c r="N32" s="5">
        <v>4.3999999999999997E-2</v>
      </c>
      <c r="O32" s="5">
        <v>0.83499999999999996</v>
      </c>
      <c r="P32" s="5">
        <v>1.147</v>
      </c>
      <c r="Q32" s="5">
        <v>44</v>
      </c>
      <c r="R32" s="5">
        <v>0.25700000000000001</v>
      </c>
      <c r="S32" s="5">
        <v>5.2898599999999997E-2</v>
      </c>
      <c r="T32" s="5">
        <v>4.6106500000000002E-2</v>
      </c>
      <c r="U32" s="5">
        <v>-4.0023000000000003E-2</v>
      </c>
      <c r="V32" s="8">
        <v>0.14582010000000001</v>
      </c>
    </row>
    <row r="33" spans="2:22" x14ac:dyDescent="0.25">
      <c r="B33" s="13"/>
      <c r="C33" s="3" t="s">
        <v>33</v>
      </c>
      <c r="D33" s="6">
        <v>0.98</v>
      </c>
      <c r="E33" s="6">
        <v>4.3529999999999998</v>
      </c>
      <c r="F33" s="6">
        <v>2.078478</v>
      </c>
      <c r="G33" s="6">
        <v>0.83623879999999995</v>
      </c>
      <c r="H33" s="6">
        <v>0.54530000000000001</v>
      </c>
      <c r="I33" s="6">
        <v>3.3140000000000001</v>
      </c>
      <c r="J33" s="6">
        <v>1.6721159999999999</v>
      </c>
      <c r="K33" s="6">
        <v>0.79111260000000005</v>
      </c>
      <c r="L33" s="3"/>
      <c r="M33" s="3" t="s">
        <v>33</v>
      </c>
      <c r="N33" s="6">
        <v>4.0000000000000001E-3</v>
      </c>
      <c r="O33" s="6">
        <v>0.95099999999999996</v>
      </c>
      <c r="P33" s="6">
        <v>1.6930000000000001</v>
      </c>
      <c r="Q33" s="6">
        <v>44</v>
      </c>
      <c r="R33" s="6">
        <v>9.8000000000000004E-2</v>
      </c>
      <c r="S33" s="6">
        <v>0.40636230000000001</v>
      </c>
      <c r="T33" s="6">
        <v>0.2400321</v>
      </c>
      <c r="U33" s="6">
        <v>-7.7390600000000004E-2</v>
      </c>
      <c r="V33" s="9">
        <v>0.8901152</v>
      </c>
    </row>
    <row r="34" spans="2:22" x14ac:dyDescent="0.25">
      <c r="B34" s="13"/>
      <c r="C34" s="3" t="s">
        <v>34</v>
      </c>
      <c r="D34" s="6">
        <v>8.9700000000000002E-2</v>
      </c>
      <c r="E34" s="6">
        <v>2.7947000000000002</v>
      </c>
      <c r="F34" s="6">
        <v>1.282594</v>
      </c>
      <c r="G34" s="6">
        <v>0.91705740000000002</v>
      </c>
      <c r="H34" s="6">
        <v>3.5299999999999998E-2</v>
      </c>
      <c r="I34" s="6">
        <v>3.9287000000000001</v>
      </c>
      <c r="J34" s="6">
        <v>1.000391</v>
      </c>
      <c r="K34" s="6">
        <v>0.92162469999999996</v>
      </c>
      <c r="L34" s="3"/>
      <c r="M34" s="3" t="s">
        <v>34</v>
      </c>
      <c r="N34" s="6">
        <v>4.5999999999999999E-2</v>
      </c>
      <c r="O34" s="6">
        <v>0.83099999999999996</v>
      </c>
      <c r="P34" s="6">
        <v>1.0409999999999999</v>
      </c>
      <c r="Q34" s="6">
        <v>44</v>
      </c>
      <c r="R34" s="6">
        <v>0.30399999999999999</v>
      </c>
      <c r="S34" s="6">
        <v>0.28220289999999998</v>
      </c>
      <c r="T34" s="6">
        <v>0.2710997</v>
      </c>
      <c r="U34" s="6">
        <v>-0.26416269999999997</v>
      </c>
      <c r="V34" s="9">
        <v>0.82856850000000004</v>
      </c>
    </row>
    <row r="35" spans="2:22" x14ac:dyDescent="0.25">
      <c r="B35" s="13"/>
      <c r="C35" s="3" t="s">
        <v>35</v>
      </c>
      <c r="D35" s="6">
        <v>2.1700000000000001E-2</v>
      </c>
      <c r="E35" s="6">
        <v>2.2517</v>
      </c>
      <c r="F35" s="6">
        <v>0.37359399999999998</v>
      </c>
      <c r="G35" s="6">
        <v>0.53488230000000003</v>
      </c>
      <c r="H35" s="6">
        <v>1.77E-2</v>
      </c>
      <c r="I35" s="6">
        <v>2.4483000000000001</v>
      </c>
      <c r="J35" s="6">
        <v>0.44934800000000003</v>
      </c>
      <c r="K35" s="6">
        <v>0.66663689999999998</v>
      </c>
      <c r="L35" s="3"/>
      <c r="M35" s="3" t="s">
        <v>35</v>
      </c>
      <c r="N35" s="6">
        <v>1.121</v>
      </c>
      <c r="O35" s="6">
        <v>0.29499999999999998</v>
      </c>
      <c r="P35" s="6">
        <v>-0.42499999999999999</v>
      </c>
      <c r="Q35" s="6">
        <v>44</v>
      </c>
      <c r="R35" s="6">
        <v>0.67300000000000004</v>
      </c>
      <c r="S35" s="6">
        <v>-7.5753600000000004E-2</v>
      </c>
      <c r="T35" s="6">
        <v>0.17821629999999999</v>
      </c>
      <c r="U35" s="6">
        <v>-0.4349249</v>
      </c>
      <c r="V35" s="9">
        <v>0.28341759999999999</v>
      </c>
    </row>
    <row r="36" spans="2:22" x14ac:dyDescent="0.25">
      <c r="B36" s="13"/>
      <c r="C36" s="3" t="s">
        <v>36</v>
      </c>
      <c r="D36" s="6">
        <v>7.9299999999999995E-2</v>
      </c>
      <c r="E36" s="6">
        <v>0.10829999999999999</v>
      </c>
      <c r="F36" s="6">
        <v>9.4014E-2</v>
      </c>
      <c r="G36" s="6">
        <v>7.9775000000000002E-3</v>
      </c>
      <c r="H36" s="6">
        <v>8.0699999999999994E-2</v>
      </c>
      <c r="I36" s="6">
        <v>0.35170000000000001</v>
      </c>
      <c r="J36" s="6">
        <v>0.106507</v>
      </c>
      <c r="K36" s="6">
        <v>5.4100299999999997E-2</v>
      </c>
      <c r="L36" s="3"/>
      <c r="M36" s="3" t="s">
        <v>36</v>
      </c>
      <c r="N36" s="6">
        <v>2.3879999999999999</v>
      </c>
      <c r="O36" s="6">
        <v>0.129</v>
      </c>
      <c r="P36" s="6">
        <v>-1.0960000000000001</v>
      </c>
      <c r="Q36" s="6">
        <v>44</v>
      </c>
      <c r="R36" s="6">
        <v>0.27900000000000003</v>
      </c>
      <c r="S36" s="6">
        <v>-1.24928E-2</v>
      </c>
      <c r="T36" s="6">
        <v>1.14027E-2</v>
      </c>
      <c r="U36" s="6">
        <v>-3.5473299999999999E-2</v>
      </c>
      <c r="V36" s="9">
        <v>1.04878E-2</v>
      </c>
    </row>
    <row r="37" spans="2:22" x14ac:dyDescent="0.25">
      <c r="B37" s="13"/>
      <c r="C37" s="3" t="s">
        <v>37</v>
      </c>
      <c r="D37" s="6">
        <v>2.3300000000000001E-2</v>
      </c>
      <c r="E37" s="6">
        <v>4.6300000000000001E-2</v>
      </c>
      <c r="F37" s="6">
        <v>3.3333000000000002E-2</v>
      </c>
      <c r="G37" s="6">
        <v>6.0527999999999997E-3</v>
      </c>
      <c r="H37" s="6">
        <v>2.3E-2</v>
      </c>
      <c r="I37" s="6">
        <v>0.1497</v>
      </c>
      <c r="J37" s="6">
        <v>3.5928000000000002E-2</v>
      </c>
      <c r="K37" s="6">
        <v>2.5370199999999999E-2</v>
      </c>
      <c r="L37" s="3"/>
      <c r="M37" s="3" t="s">
        <v>37</v>
      </c>
      <c r="N37" s="6">
        <v>2.0369999999999999</v>
      </c>
      <c r="O37" s="6">
        <v>0.161</v>
      </c>
      <c r="P37" s="6">
        <v>-0.47699999999999998</v>
      </c>
      <c r="Q37" s="6">
        <v>44</v>
      </c>
      <c r="R37" s="6">
        <v>0.63600000000000001</v>
      </c>
      <c r="S37" s="6">
        <v>-2.5942000000000001E-3</v>
      </c>
      <c r="T37" s="6">
        <v>5.4384999999999998E-3</v>
      </c>
      <c r="U37" s="6">
        <v>-1.3554800000000001E-2</v>
      </c>
      <c r="V37" s="9">
        <v>8.3663999999999995E-3</v>
      </c>
    </row>
    <row r="38" spans="2:22" x14ac:dyDescent="0.25">
      <c r="B38" s="13"/>
      <c r="C38" s="3" t="s">
        <v>38</v>
      </c>
      <c r="D38" s="6">
        <v>0.26669999999999999</v>
      </c>
      <c r="E38" s="6">
        <v>0.4163</v>
      </c>
      <c r="F38" s="6">
        <v>0.31695699999999999</v>
      </c>
      <c r="G38" s="6">
        <v>3.7431300000000001E-2</v>
      </c>
      <c r="H38" s="6">
        <v>0.2407</v>
      </c>
      <c r="I38" s="6">
        <v>7.3376999999999999</v>
      </c>
      <c r="J38" s="6">
        <v>0.63008699999999995</v>
      </c>
      <c r="K38" s="6">
        <v>1.4628041000000001</v>
      </c>
      <c r="L38" s="3"/>
      <c r="M38" s="3" t="s">
        <v>38</v>
      </c>
      <c r="N38" s="6">
        <v>3.9420000000000002</v>
      </c>
      <c r="O38" s="6">
        <v>5.2999999999999999E-2</v>
      </c>
      <c r="P38" s="6">
        <v>-1.026</v>
      </c>
      <c r="Q38" s="6">
        <v>44</v>
      </c>
      <c r="R38" s="6">
        <v>0.31</v>
      </c>
      <c r="S38" s="6">
        <v>-0.31313039999999998</v>
      </c>
      <c r="T38" s="6">
        <v>0.30511559999999999</v>
      </c>
      <c r="U38" s="6">
        <v>-0.9280505</v>
      </c>
      <c r="V38" s="9">
        <v>0.30178959999999999</v>
      </c>
    </row>
    <row r="39" spans="2:22" x14ac:dyDescent="0.25">
      <c r="B39" s="13"/>
      <c r="C39" s="3" t="s">
        <v>39</v>
      </c>
      <c r="D39" s="6">
        <v>0.28299999999999997</v>
      </c>
      <c r="E39" s="6">
        <v>0.42930000000000001</v>
      </c>
      <c r="F39" s="6">
        <v>0.33255099999999999</v>
      </c>
      <c r="G39" s="6">
        <v>3.6455000000000001E-2</v>
      </c>
      <c r="H39" s="6">
        <v>0.26229999999999998</v>
      </c>
      <c r="I39" s="6">
        <v>7.3573000000000004</v>
      </c>
      <c r="J39" s="6">
        <v>0.64587000000000006</v>
      </c>
      <c r="K39" s="6">
        <v>1.4636032000000001</v>
      </c>
      <c r="L39" s="3"/>
      <c r="M39" s="3" t="s">
        <v>39</v>
      </c>
      <c r="N39" s="6">
        <v>3.952</v>
      </c>
      <c r="O39" s="6">
        <v>5.2999999999999999E-2</v>
      </c>
      <c r="P39" s="6">
        <v>-1.026</v>
      </c>
      <c r="Q39" s="6">
        <v>44</v>
      </c>
      <c r="R39" s="6">
        <v>0.31</v>
      </c>
      <c r="S39" s="6">
        <v>-0.31331880000000001</v>
      </c>
      <c r="T39" s="6">
        <v>0.30527700000000002</v>
      </c>
      <c r="U39" s="6">
        <v>-0.92856419999999995</v>
      </c>
      <c r="V39" s="9">
        <v>0.30192659999999999</v>
      </c>
    </row>
    <row r="40" spans="2:22" x14ac:dyDescent="0.25">
      <c r="B40" s="13"/>
      <c r="C40" s="3" t="s">
        <v>40</v>
      </c>
      <c r="D40" s="6">
        <v>6.13E-2</v>
      </c>
      <c r="E40" s="6">
        <v>8.4000000000000005E-2</v>
      </c>
      <c r="F40" s="6">
        <v>7.2899000000000005E-2</v>
      </c>
      <c r="G40" s="6">
        <v>6.2266999999999999E-3</v>
      </c>
      <c r="H40" s="6">
        <v>6.2700000000000006E-2</v>
      </c>
      <c r="I40" s="6">
        <v>0.2727</v>
      </c>
      <c r="J40" s="6">
        <v>8.2609000000000002E-2</v>
      </c>
      <c r="K40" s="6">
        <v>4.1943599999999998E-2</v>
      </c>
      <c r="L40" s="3"/>
      <c r="M40" s="3" t="s">
        <v>40</v>
      </c>
      <c r="N40" s="6">
        <v>2.39</v>
      </c>
      <c r="O40" s="6">
        <v>0.129</v>
      </c>
      <c r="P40" s="6">
        <v>-1.0980000000000001</v>
      </c>
      <c r="Q40" s="6">
        <v>44</v>
      </c>
      <c r="R40" s="6">
        <v>0.27800000000000002</v>
      </c>
      <c r="S40" s="6">
        <v>-9.7100999999999993E-3</v>
      </c>
      <c r="T40" s="6">
        <v>8.8416999999999992E-3</v>
      </c>
      <c r="U40" s="6">
        <v>-2.7529399999999999E-2</v>
      </c>
      <c r="V40" s="9">
        <v>8.1090999999999993E-3</v>
      </c>
    </row>
    <row r="41" spans="2:22" x14ac:dyDescent="0.25">
      <c r="B41" s="13"/>
      <c r="C41" s="3" t="s">
        <v>41</v>
      </c>
      <c r="D41" s="6">
        <v>1.8700000000000001E-2</v>
      </c>
      <c r="E41" s="6">
        <v>3.6700000000000003E-2</v>
      </c>
      <c r="F41" s="6">
        <v>2.6594E-2</v>
      </c>
      <c r="G41" s="6">
        <v>4.8240999999999996E-3</v>
      </c>
      <c r="H41" s="6">
        <v>1.9300000000000001E-2</v>
      </c>
      <c r="I41" s="6">
        <v>0.12</v>
      </c>
      <c r="J41" s="6">
        <v>2.8913000000000001E-2</v>
      </c>
      <c r="K41" s="6">
        <v>2.0280900000000001E-2</v>
      </c>
      <c r="L41" s="3"/>
      <c r="M41" s="3" t="s">
        <v>41</v>
      </c>
      <c r="N41" s="6">
        <v>1.911</v>
      </c>
      <c r="O41" s="6">
        <v>0.17399999999999999</v>
      </c>
      <c r="P41" s="6">
        <v>-0.53300000000000003</v>
      </c>
      <c r="Q41" s="6">
        <v>44</v>
      </c>
      <c r="R41" s="6">
        <v>0.59599999999999997</v>
      </c>
      <c r="S41" s="6">
        <v>-2.3188000000000002E-3</v>
      </c>
      <c r="T41" s="6">
        <v>4.3468999999999999E-3</v>
      </c>
      <c r="U41" s="6">
        <v>-1.10793E-2</v>
      </c>
      <c r="V41" s="9">
        <v>6.4416999999999999E-3</v>
      </c>
    </row>
    <row r="42" spans="2:22" x14ac:dyDescent="0.25">
      <c r="B42" s="13"/>
      <c r="C42" s="3" t="s">
        <v>42</v>
      </c>
      <c r="D42" s="6">
        <v>0.20699999999999999</v>
      </c>
      <c r="E42" s="6">
        <v>0.32269999999999999</v>
      </c>
      <c r="F42" s="6">
        <v>0.24559400000000001</v>
      </c>
      <c r="G42" s="6">
        <v>2.8924999999999999E-2</v>
      </c>
      <c r="H42" s="6">
        <v>0.1867</v>
      </c>
      <c r="I42" s="6">
        <v>7.0247000000000002</v>
      </c>
      <c r="J42" s="6">
        <v>0.54660900000000001</v>
      </c>
      <c r="K42" s="6">
        <v>1.4125426000000001</v>
      </c>
      <c r="L42" s="3"/>
      <c r="M42" s="3" t="s">
        <v>42</v>
      </c>
      <c r="N42" s="6">
        <v>4.0309999999999997</v>
      </c>
      <c r="O42" s="6">
        <v>5.0999999999999997E-2</v>
      </c>
      <c r="P42" s="6">
        <v>-1.022</v>
      </c>
      <c r="Q42" s="6">
        <v>44</v>
      </c>
      <c r="R42" s="6">
        <v>0.312</v>
      </c>
      <c r="S42" s="6">
        <v>-0.30101450000000002</v>
      </c>
      <c r="T42" s="6">
        <v>0.2945972</v>
      </c>
      <c r="U42" s="6">
        <v>-0.89473619999999998</v>
      </c>
      <c r="V42" s="9">
        <v>0.2927072</v>
      </c>
    </row>
    <row r="43" spans="2:22" ht="15.75" thickBot="1" x14ac:dyDescent="0.3">
      <c r="B43" s="14"/>
      <c r="C43" s="4" t="s">
        <v>43</v>
      </c>
      <c r="D43" s="7">
        <v>0.21929999999999999</v>
      </c>
      <c r="E43" s="7">
        <v>0.33300000000000002</v>
      </c>
      <c r="F43" s="7">
        <v>0.25795699999999999</v>
      </c>
      <c r="G43" s="7">
        <v>2.8257899999999999E-2</v>
      </c>
      <c r="H43" s="7">
        <v>0.20369999999999999</v>
      </c>
      <c r="I43" s="7">
        <v>7.0382999999999996</v>
      </c>
      <c r="J43" s="7">
        <v>0.55882600000000004</v>
      </c>
      <c r="K43" s="7">
        <v>1.4128288</v>
      </c>
      <c r="L43" s="4"/>
      <c r="M43" s="4" t="s">
        <v>43</v>
      </c>
      <c r="N43" s="7">
        <v>4.0369999999999999</v>
      </c>
      <c r="O43" s="7">
        <v>5.0999999999999997E-2</v>
      </c>
      <c r="P43" s="7">
        <v>-1.0209999999999999</v>
      </c>
      <c r="Q43" s="7">
        <v>44</v>
      </c>
      <c r="R43" s="7">
        <v>0.313</v>
      </c>
      <c r="S43" s="7">
        <v>-0.30086960000000001</v>
      </c>
      <c r="T43" s="7">
        <v>0.29465409999999997</v>
      </c>
      <c r="U43" s="7">
        <v>-0.89470590000000005</v>
      </c>
      <c r="V43" s="10">
        <v>0.29296670000000002</v>
      </c>
    </row>
  </sheetData>
  <mergeCells count="6">
    <mergeCell ref="H2:K2"/>
    <mergeCell ref="B4:B11"/>
    <mergeCell ref="B12:B19"/>
    <mergeCell ref="B20:B31"/>
    <mergeCell ref="B32:B43"/>
    <mergeCell ref="C2:G2"/>
  </mergeCells>
  <conditionalFormatting sqref="R4:R43">
    <cfRule type="cellIs" dxfId="1" priority="1" operator="lessThan">
      <formula>0.049999999999999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V43"/>
  <sheetViews>
    <sheetView topLeftCell="F1" workbookViewId="0">
      <selection activeCell="L15" sqref="L15"/>
    </sheetView>
  </sheetViews>
  <sheetFormatPr defaultRowHeight="15" x14ac:dyDescent="0.25"/>
  <cols>
    <col min="2" max="2" width="16.42578125" customWidth="1"/>
    <col min="3" max="3" width="40.28515625" customWidth="1"/>
    <col min="13" max="13" width="49" bestFit="1" customWidth="1"/>
  </cols>
  <sheetData>
    <row r="1" spans="2:22" x14ac:dyDescent="0.25">
      <c r="M1" t="s">
        <v>21</v>
      </c>
    </row>
    <row r="2" spans="2:22" x14ac:dyDescent="0.25">
      <c r="C2" s="15" t="s">
        <v>2</v>
      </c>
      <c r="D2" s="15"/>
      <c r="E2" s="15"/>
      <c r="F2" s="15"/>
      <c r="G2" s="15"/>
      <c r="H2" s="16" t="s">
        <v>3</v>
      </c>
      <c r="I2" s="16"/>
      <c r="J2" s="16"/>
      <c r="K2" s="16"/>
      <c r="N2" t="s">
        <v>0</v>
      </c>
      <c r="P2" t="s">
        <v>1</v>
      </c>
    </row>
    <row r="3" spans="2:22" ht="15.75" thickBot="1" x14ac:dyDescent="0.3">
      <c r="D3" t="s">
        <v>12</v>
      </c>
      <c r="E3" t="s">
        <v>13</v>
      </c>
      <c r="F3" t="s">
        <v>14</v>
      </c>
      <c r="G3" t="s">
        <v>15</v>
      </c>
      <c r="H3" t="s">
        <v>12</v>
      </c>
      <c r="I3" t="s">
        <v>13</v>
      </c>
      <c r="J3" t="s">
        <v>14</v>
      </c>
      <c r="K3" t="s">
        <v>15</v>
      </c>
      <c r="N3" t="s">
        <v>4</v>
      </c>
      <c r="O3" t="s">
        <v>5</v>
      </c>
      <c r="P3" t="s">
        <v>6</v>
      </c>
      <c r="Q3" t="s">
        <v>7</v>
      </c>
      <c r="R3" t="s">
        <v>8</v>
      </c>
      <c r="S3" t="s">
        <v>9</v>
      </c>
      <c r="T3" t="s">
        <v>10</v>
      </c>
      <c r="U3" t="s">
        <v>11</v>
      </c>
    </row>
    <row r="4" spans="2:22" x14ac:dyDescent="0.25">
      <c r="B4" s="12" t="s">
        <v>22</v>
      </c>
      <c r="C4" s="2" t="s">
        <v>24</v>
      </c>
      <c r="D4" s="5">
        <v>31.673300000000001</v>
      </c>
      <c r="E4" s="5">
        <v>78.296700000000001</v>
      </c>
      <c r="F4" s="5">
        <v>45.442255000000003</v>
      </c>
      <c r="G4" s="5">
        <v>10.033575300000001</v>
      </c>
      <c r="H4" s="5">
        <v>26.096699999999998</v>
      </c>
      <c r="I4" s="5">
        <v>62.47</v>
      </c>
      <c r="J4" s="5">
        <v>41.615640999999997</v>
      </c>
      <c r="K4" s="5">
        <v>8.7972166999999999</v>
      </c>
      <c r="L4" s="2"/>
      <c r="M4" s="2" t="s">
        <v>24</v>
      </c>
      <c r="N4" s="5">
        <v>4.0000000000000001E-3</v>
      </c>
      <c r="O4" s="5">
        <v>0.94899999999999995</v>
      </c>
      <c r="P4" s="5">
        <v>1.89</v>
      </c>
      <c r="Q4" s="5">
        <v>88</v>
      </c>
      <c r="R4" s="5">
        <v>6.2E-2</v>
      </c>
      <c r="S4" s="5">
        <v>3.8266138999999999</v>
      </c>
      <c r="T4" s="5">
        <v>2.0249486000000001</v>
      </c>
      <c r="U4" s="5">
        <v>-0.1975459</v>
      </c>
      <c r="V4" s="8">
        <v>7.8507737000000004</v>
      </c>
    </row>
    <row r="5" spans="2:22" x14ac:dyDescent="0.25">
      <c r="B5" s="13"/>
      <c r="C5" s="3" t="s">
        <v>25</v>
      </c>
      <c r="D5" s="6">
        <v>16.546700000000001</v>
      </c>
      <c r="E5" s="6">
        <v>52.2</v>
      </c>
      <c r="F5" s="6">
        <v>27.964869</v>
      </c>
      <c r="G5" s="6">
        <v>6.8906016000000001</v>
      </c>
      <c r="H5" s="6">
        <v>16.006699999999999</v>
      </c>
      <c r="I5" s="6">
        <v>44.136699999999998</v>
      </c>
      <c r="J5" s="6">
        <v>26.138888999999999</v>
      </c>
      <c r="K5" s="6">
        <v>6.4918092999999999</v>
      </c>
      <c r="L5" s="3"/>
      <c r="M5" s="3" t="s">
        <v>25</v>
      </c>
      <c r="N5" s="6">
        <v>8.2000000000000003E-2</v>
      </c>
      <c r="O5" s="6">
        <v>0.77600000000000002</v>
      </c>
      <c r="P5" s="6">
        <v>1.2769999999999999</v>
      </c>
      <c r="Q5" s="6">
        <v>88</v>
      </c>
      <c r="R5" s="6">
        <v>0.20499999999999999</v>
      </c>
      <c r="S5" s="6">
        <v>1.8259803999999999</v>
      </c>
      <c r="T5" s="6">
        <v>1.4297401000000001</v>
      </c>
      <c r="U5" s="6">
        <v>-1.0153274999999999</v>
      </c>
      <c r="V5" s="9">
        <v>4.6672883000000001</v>
      </c>
    </row>
    <row r="6" spans="2:22" x14ac:dyDescent="0.25">
      <c r="B6" s="13"/>
      <c r="C6" s="3" t="s">
        <v>26</v>
      </c>
      <c r="D6" s="6">
        <v>20.293299999999999</v>
      </c>
      <c r="E6" s="6">
        <v>53.206699999999998</v>
      </c>
      <c r="F6" s="6">
        <v>30.104869000000001</v>
      </c>
      <c r="G6" s="6">
        <v>6.6349267999999997</v>
      </c>
      <c r="H6" s="6">
        <v>17.29</v>
      </c>
      <c r="I6" s="6">
        <v>39.106699999999996</v>
      </c>
      <c r="J6" s="6">
        <v>26.93188</v>
      </c>
      <c r="K6" s="6">
        <v>5.3987125000000002</v>
      </c>
      <c r="L6" s="3"/>
      <c r="M6" s="3" t="s">
        <v>26</v>
      </c>
      <c r="N6" s="6">
        <v>0.45500000000000002</v>
      </c>
      <c r="O6" s="6">
        <v>0.502</v>
      </c>
      <c r="P6" s="6">
        <v>2.4329999999999998</v>
      </c>
      <c r="Q6" s="6">
        <v>88</v>
      </c>
      <c r="R6" s="6">
        <v>1.7000000000000001E-2</v>
      </c>
      <c r="S6" s="6">
        <v>3.1729889</v>
      </c>
      <c r="T6" s="6">
        <v>1.3043342</v>
      </c>
      <c r="U6" s="6">
        <v>0.58089880000000005</v>
      </c>
      <c r="V6" s="9">
        <v>5.7650791000000003</v>
      </c>
    </row>
    <row r="7" spans="2:22" x14ac:dyDescent="0.25">
      <c r="B7" s="13"/>
      <c r="C7" s="3" t="s">
        <v>27</v>
      </c>
      <c r="D7" s="6">
        <v>3.0872999999999999</v>
      </c>
      <c r="E7" s="6">
        <v>12.7933</v>
      </c>
      <c r="F7" s="6">
        <v>6.4666699999999997</v>
      </c>
      <c r="G7" s="6">
        <v>1.8740422999999999</v>
      </c>
      <c r="H7" s="6">
        <v>3.6063000000000001</v>
      </c>
      <c r="I7" s="6">
        <v>8.9700000000000006</v>
      </c>
      <c r="J7" s="6">
        <v>5.9902740000000003</v>
      </c>
      <c r="K7" s="6">
        <v>1.4990684999999999</v>
      </c>
      <c r="L7" s="3"/>
      <c r="M7" s="3" t="s">
        <v>27</v>
      </c>
      <c r="N7" s="6">
        <v>0.59199999999999997</v>
      </c>
      <c r="O7" s="6">
        <v>0.44400000000000001</v>
      </c>
      <c r="P7" s="6">
        <v>1.3</v>
      </c>
      <c r="Q7" s="6">
        <v>88</v>
      </c>
      <c r="R7" s="6">
        <v>0.19700000000000001</v>
      </c>
      <c r="S7" s="6">
        <v>0.4763964</v>
      </c>
      <c r="T7" s="6">
        <v>0.36633559999999998</v>
      </c>
      <c r="U7" s="6">
        <v>-0.25161850000000002</v>
      </c>
      <c r="V7" s="9">
        <v>1.2044113999999999</v>
      </c>
    </row>
    <row r="8" spans="2:22" x14ac:dyDescent="0.25">
      <c r="B8" s="13"/>
      <c r="C8" s="3" t="s">
        <v>28</v>
      </c>
      <c r="D8" s="6">
        <v>6.2092999999999998</v>
      </c>
      <c r="E8" s="6">
        <v>14.51</v>
      </c>
      <c r="F8" s="6">
        <v>9.1235029999999995</v>
      </c>
      <c r="G8" s="6">
        <v>2.1536176999999999</v>
      </c>
      <c r="H8" s="6">
        <v>5.3426999999999998</v>
      </c>
      <c r="I8" s="6">
        <v>14.353300000000001</v>
      </c>
      <c r="J8" s="6">
        <v>7.9191710000000004</v>
      </c>
      <c r="K8" s="6">
        <v>1.7644948</v>
      </c>
      <c r="L8" s="3"/>
      <c r="M8" s="3" t="s">
        <v>28</v>
      </c>
      <c r="N8" s="6">
        <v>2.782</v>
      </c>
      <c r="O8" s="6">
        <v>9.9000000000000005E-2</v>
      </c>
      <c r="P8" s="6">
        <v>2.8380000000000001</v>
      </c>
      <c r="Q8" s="6">
        <v>88</v>
      </c>
      <c r="R8" s="6">
        <v>6.0000000000000001E-3</v>
      </c>
      <c r="S8" s="6">
        <v>1.2043322999999999</v>
      </c>
      <c r="T8" s="6">
        <v>0.42435509999999999</v>
      </c>
      <c r="U8" s="6">
        <v>0.36101569999999999</v>
      </c>
      <c r="V8" s="9">
        <v>2.0476489</v>
      </c>
    </row>
    <row r="9" spans="2:22" x14ac:dyDescent="0.25">
      <c r="B9" s="13"/>
      <c r="C9" s="3" t="s">
        <v>29</v>
      </c>
      <c r="D9" s="6">
        <v>100.7367</v>
      </c>
      <c r="E9" s="6">
        <v>327.8</v>
      </c>
      <c r="F9" s="6">
        <v>180.666732</v>
      </c>
      <c r="G9" s="6">
        <v>43.272151299999997</v>
      </c>
      <c r="H9" s="6">
        <v>86.86</v>
      </c>
      <c r="I9" s="6">
        <v>345.2</v>
      </c>
      <c r="J9" s="6">
        <v>170.04512800000001</v>
      </c>
      <c r="K9" s="6">
        <v>57.890030899999999</v>
      </c>
      <c r="L9" s="3"/>
      <c r="M9" s="3" t="s">
        <v>29</v>
      </c>
      <c r="N9" s="6">
        <v>2.1389999999999998</v>
      </c>
      <c r="O9" s="6">
        <v>0.14699999999999999</v>
      </c>
      <c r="P9" s="6">
        <v>0.996</v>
      </c>
      <c r="Q9" s="6">
        <v>88</v>
      </c>
      <c r="R9" s="6">
        <v>0.32200000000000001</v>
      </c>
      <c r="S9" s="6">
        <v>10.621603800000001</v>
      </c>
      <c r="T9" s="6">
        <v>10.659352500000001</v>
      </c>
      <c r="U9" s="6">
        <v>-10.5616194</v>
      </c>
      <c r="V9" s="9">
        <v>31.804827100000001</v>
      </c>
    </row>
    <row r="10" spans="2:22" x14ac:dyDescent="0.25">
      <c r="B10" s="13"/>
      <c r="C10" s="3" t="s">
        <v>30</v>
      </c>
      <c r="D10" s="6">
        <v>3.2</v>
      </c>
      <c r="E10" s="6">
        <v>6.8559999999999999</v>
      </c>
      <c r="F10" s="6">
        <v>4.4444020000000002</v>
      </c>
      <c r="G10" s="6">
        <v>0.67413849999999997</v>
      </c>
      <c r="H10" s="6">
        <v>3.1446999999999998</v>
      </c>
      <c r="I10" s="6">
        <v>5.7779999999999996</v>
      </c>
      <c r="J10" s="6">
        <v>4.4194360000000001</v>
      </c>
      <c r="K10" s="6">
        <v>0.54910060000000005</v>
      </c>
      <c r="L10" s="3"/>
      <c r="M10" s="3" t="s">
        <v>30</v>
      </c>
      <c r="N10" s="6">
        <v>0.28899999999999998</v>
      </c>
      <c r="O10" s="6">
        <v>0.59199999999999997</v>
      </c>
      <c r="P10" s="6">
        <v>0.188</v>
      </c>
      <c r="Q10" s="6">
        <v>88</v>
      </c>
      <c r="R10" s="6">
        <v>0.85099999999999998</v>
      </c>
      <c r="S10" s="6">
        <v>2.4966100000000001E-2</v>
      </c>
      <c r="T10" s="6">
        <v>0.1325721</v>
      </c>
      <c r="U10" s="6">
        <v>-0.23849319999999999</v>
      </c>
      <c r="V10" s="9">
        <v>0.2884253</v>
      </c>
    </row>
    <row r="11" spans="2:22" ht="15.75" thickBot="1" x14ac:dyDescent="0.3">
      <c r="B11" s="14"/>
      <c r="C11" s="4" t="s">
        <v>31</v>
      </c>
      <c r="D11" s="7">
        <v>2.5219999999999998</v>
      </c>
      <c r="E11" s="7">
        <v>4.4329999999999998</v>
      </c>
      <c r="F11" s="7">
        <v>3.3505159999999998</v>
      </c>
      <c r="G11" s="7">
        <v>0.4497968</v>
      </c>
      <c r="H11" s="7">
        <v>2.411</v>
      </c>
      <c r="I11" s="7">
        <v>4.6443000000000003</v>
      </c>
      <c r="J11" s="7">
        <v>3.4581369999999998</v>
      </c>
      <c r="K11" s="7">
        <v>0.50710599999999995</v>
      </c>
      <c r="L11" s="4"/>
      <c r="M11" s="4" t="s">
        <v>31</v>
      </c>
      <c r="N11" s="7">
        <v>0.32</v>
      </c>
      <c r="O11" s="7">
        <v>0.57299999999999995</v>
      </c>
      <c r="P11" s="7">
        <v>-1.0640000000000001</v>
      </c>
      <c r="Q11" s="7">
        <v>88</v>
      </c>
      <c r="R11" s="7">
        <v>0.28999999999999998</v>
      </c>
      <c r="S11" s="7">
        <v>-0.1076204</v>
      </c>
      <c r="T11" s="7">
        <v>0.1011244</v>
      </c>
      <c r="U11" s="7">
        <v>-0.30858390000000002</v>
      </c>
      <c r="V11" s="10">
        <v>9.3343099999999998E-2</v>
      </c>
    </row>
    <row r="12" spans="2:22" x14ac:dyDescent="0.25">
      <c r="B12" s="12" t="s">
        <v>23</v>
      </c>
      <c r="C12" s="2" t="s">
        <v>24</v>
      </c>
      <c r="D12" s="5">
        <v>28.29</v>
      </c>
      <c r="E12" s="5">
        <v>82.63</v>
      </c>
      <c r="F12" s="5">
        <v>44.588479999999997</v>
      </c>
      <c r="G12" s="5">
        <v>9.8143010000000004</v>
      </c>
      <c r="H12" s="5">
        <v>21.066700000000001</v>
      </c>
      <c r="I12" s="5">
        <v>66.22</v>
      </c>
      <c r="J12" s="5">
        <v>40.704701</v>
      </c>
      <c r="K12" s="5">
        <v>9.1458318999999992</v>
      </c>
      <c r="L12" s="2"/>
      <c r="M12" s="2" t="s">
        <v>24</v>
      </c>
      <c r="N12" s="5">
        <v>0.11899999999999999</v>
      </c>
      <c r="O12" s="5">
        <v>0.73099999999999998</v>
      </c>
      <c r="P12" s="5">
        <v>1.9159999999999999</v>
      </c>
      <c r="Q12" s="5">
        <v>88</v>
      </c>
      <c r="R12" s="5">
        <v>5.8999999999999997E-2</v>
      </c>
      <c r="S12" s="5">
        <v>3.8837795000000002</v>
      </c>
      <c r="T12" s="5">
        <v>2.0274979000000002</v>
      </c>
      <c r="U12" s="5">
        <v>-0.14544650000000001</v>
      </c>
      <c r="V12" s="8">
        <v>7.9130056</v>
      </c>
    </row>
    <row r="13" spans="2:22" x14ac:dyDescent="0.25">
      <c r="B13" s="13"/>
      <c r="C13" s="3" t="s">
        <v>25</v>
      </c>
      <c r="D13" s="6">
        <v>15.6333</v>
      </c>
      <c r="E13" s="6">
        <v>54.826700000000002</v>
      </c>
      <c r="F13" s="6">
        <v>27.431830000000001</v>
      </c>
      <c r="G13" s="6">
        <v>6.8460076000000001</v>
      </c>
      <c r="H13" s="6">
        <v>11.97</v>
      </c>
      <c r="I13" s="6">
        <v>41.753300000000003</v>
      </c>
      <c r="J13" s="6">
        <v>25.314017</v>
      </c>
      <c r="K13" s="6">
        <v>6.4519849000000002</v>
      </c>
      <c r="L13" s="3"/>
      <c r="M13" s="3" t="s">
        <v>25</v>
      </c>
      <c r="N13" s="6">
        <v>0.113</v>
      </c>
      <c r="O13" s="6">
        <v>0.73799999999999999</v>
      </c>
      <c r="P13" s="6">
        <v>1.4910000000000001</v>
      </c>
      <c r="Q13" s="6">
        <v>88</v>
      </c>
      <c r="R13" s="6">
        <v>0.14000000000000001</v>
      </c>
      <c r="S13" s="6">
        <v>2.1178129999999999</v>
      </c>
      <c r="T13" s="6">
        <v>1.4206814000000001</v>
      </c>
      <c r="U13" s="6">
        <v>-0.70549280000000003</v>
      </c>
      <c r="V13" s="9">
        <v>4.9411186999999996</v>
      </c>
    </row>
    <row r="14" spans="2:22" x14ac:dyDescent="0.25">
      <c r="B14" s="13"/>
      <c r="C14" s="3" t="s">
        <v>26</v>
      </c>
      <c r="D14" s="6">
        <v>16.436699999999998</v>
      </c>
      <c r="E14" s="6">
        <v>51.06</v>
      </c>
      <c r="F14" s="6">
        <v>29.455033</v>
      </c>
      <c r="G14" s="6">
        <v>6.6487458999999998</v>
      </c>
      <c r="H14" s="6">
        <v>14.6433</v>
      </c>
      <c r="I14" s="6">
        <v>42.87</v>
      </c>
      <c r="J14" s="6">
        <v>26.571282</v>
      </c>
      <c r="K14" s="6">
        <v>5.7436094000000004</v>
      </c>
      <c r="L14" s="3"/>
      <c r="M14" s="3" t="s">
        <v>26</v>
      </c>
      <c r="N14" s="6">
        <v>0.44700000000000001</v>
      </c>
      <c r="O14" s="6">
        <v>0.505</v>
      </c>
      <c r="P14" s="6">
        <v>2.161</v>
      </c>
      <c r="Q14" s="6">
        <v>88</v>
      </c>
      <c r="R14" s="6">
        <v>3.3000000000000002E-2</v>
      </c>
      <c r="S14" s="6">
        <v>2.8837505999999999</v>
      </c>
      <c r="T14" s="6">
        <v>1.3345769999999999</v>
      </c>
      <c r="U14" s="6">
        <v>0.2315593</v>
      </c>
      <c r="V14" s="9">
        <v>5.5359419000000001</v>
      </c>
    </row>
    <row r="15" spans="2:22" x14ac:dyDescent="0.25">
      <c r="B15" s="13"/>
      <c r="C15" s="3" t="s">
        <v>27</v>
      </c>
      <c r="D15" s="6">
        <v>3.1962999999999999</v>
      </c>
      <c r="E15" s="6">
        <v>12.013299999999999</v>
      </c>
      <c r="F15" s="6">
        <v>6.3486599999999997</v>
      </c>
      <c r="G15" s="6">
        <v>1.6812598999999999</v>
      </c>
      <c r="H15" s="6">
        <v>2.8136999999999999</v>
      </c>
      <c r="I15" s="6">
        <v>9.1356999999999999</v>
      </c>
      <c r="J15" s="6">
        <v>5.652863</v>
      </c>
      <c r="K15" s="6">
        <v>1.4221367</v>
      </c>
      <c r="L15" s="3"/>
      <c r="M15" s="3" t="s">
        <v>27</v>
      </c>
      <c r="N15" s="6">
        <v>0.78400000000000003</v>
      </c>
      <c r="O15" s="6">
        <v>0.378</v>
      </c>
      <c r="P15" s="6">
        <v>2.077</v>
      </c>
      <c r="Q15" s="6">
        <v>88</v>
      </c>
      <c r="R15" s="6">
        <v>4.1000000000000002E-2</v>
      </c>
      <c r="S15" s="6">
        <v>0.69579690000000005</v>
      </c>
      <c r="T15" s="6">
        <v>0.33494669999999999</v>
      </c>
      <c r="U15" s="6">
        <v>3.0160699999999999E-2</v>
      </c>
      <c r="V15" s="9">
        <v>1.3614329999999999</v>
      </c>
    </row>
    <row r="16" spans="2:22" x14ac:dyDescent="0.25">
      <c r="B16" s="13"/>
      <c r="C16" s="3" t="s">
        <v>28</v>
      </c>
      <c r="D16" s="6">
        <v>5.4617000000000004</v>
      </c>
      <c r="E16" s="6">
        <v>18.993300000000001</v>
      </c>
      <c r="F16" s="6">
        <v>8.961373</v>
      </c>
      <c r="G16" s="6">
        <v>2.3815081</v>
      </c>
      <c r="H16" s="6">
        <v>4.7140000000000004</v>
      </c>
      <c r="I16" s="6">
        <v>12.2567</v>
      </c>
      <c r="J16" s="6">
        <v>7.8512560000000002</v>
      </c>
      <c r="K16" s="6">
        <v>1.9482465</v>
      </c>
      <c r="L16" s="3"/>
      <c r="M16" s="3" t="s">
        <v>28</v>
      </c>
      <c r="N16" s="6">
        <v>0.40400000000000003</v>
      </c>
      <c r="O16" s="6">
        <v>0.52700000000000002</v>
      </c>
      <c r="P16" s="6">
        <v>2.367</v>
      </c>
      <c r="Q16" s="6">
        <v>88</v>
      </c>
      <c r="R16" s="6">
        <v>0.02</v>
      </c>
      <c r="S16" s="6">
        <v>1.1101160999999999</v>
      </c>
      <c r="T16" s="6">
        <v>0.46901870000000001</v>
      </c>
      <c r="U16" s="6">
        <v>0.17804</v>
      </c>
      <c r="V16" s="9">
        <v>2.0421923</v>
      </c>
    </row>
    <row r="17" spans="2:22" x14ac:dyDescent="0.25">
      <c r="B17" s="13"/>
      <c r="C17" s="3" t="s">
        <v>29</v>
      </c>
      <c r="D17" s="6">
        <v>84.173299999999998</v>
      </c>
      <c r="E17" s="6">
        <v>369.8</v>
      </c>
      <c r="F17" s="6">
        <v>181.33807200000001</v>
      </c>
      <c r="G17" s="6">
        <v>55.882756999999998</v>
      </c>
      <c r="H17" s="6">
        <v>82.093299999999999</v>
      </c>
      <c r="I17" s="6">
        <v>313.66669999999999</v>
      </c>
      <c r="J17" s="6">
        <v>168.98094</v>
      </c>
      <c r="K17" s="6">
        <v>61.462400100000004</v>
      </c>
      <c r="L17" s="3"/>
      <c r="M17" s="3" t="s">
        <v>29</v>
      </c>
      <c r="N17" s="6">
        <v>1.7729999999999999</v>
      </c>
      <c r="O17" s="6">
        <v>0.186</v>
      </c>
      <c r="P17" s="6">
        <v>0.995</v>
      </c>
      <c r="Q17" s="6">
        <v>88</v>
      </c>
      <c r="R17" s="6">
        <v>0.32200000000000001</v>
      </c>
      <c r="S17" s="6">
        <v>12.3571317</v>
      </c>
      <c r="T17" s="6">
        <v>12.413707499999999</v>
      </c>
      <c r="U17" s="6">
        <v>-12.312503299999999</v>
      </c>
      <c r="V17" s="9">
        <v>37.026766700000003</v>
      </c>
    </row>
    <row r="18" spans="2:22" x14ac:dyDescent="0.25">
      <c r="B18" s="13"/>
      <c r="C18" s="3" t="s">
        <v>30</v>
      </c>
      <c r="D18" s="6">
        <v>2.8776999999999999</v>
      </c>
      <c r="E18" s="6">
        <v>6.3556999999999997</v>
      </c>
      <c r="F18" s="6">
        <v>4.4181990000000004</v>
      </c>
      <c r="G18" s="6">
        <v>0.67237849999999999</v>
      </c>
      <c r="H18" s="6">
        <v>3.1223000000000001</v>
      </c>
      <c r="I18" s="6">
        <v>5.7446999999999999</v>
      </c>
      <c r="J18" s="6">
        <v>4.5279910000000001</v>
      </c>
      <c r="K18" s="6">
        <v>0.59319940000000004</v>
      </c>
      <c r="L18" s="3"/>
      <c r="M18" s="3" t="s">
        <v>30</v>
      </c>
      <c r="N18" s="6">
        <v>0.14699999999999999</v>
      </c>
      <c r="O18" s="6">
        <v>0.70299999999999996</v>
      </c>
      <c r="P18" s="6">
        <v>-0.80700000000000005</v>
      </c>
      <c r="Q18" s="6">
        <v>88</v>
      </c>
      <c r="R18" s="6">
        <v>0.42199999999999999</v>
      </c>
      <c r="S18" s="6">
        <v>-0.1097921</v>
      </c>
      <c r="T18" s="6">
        <v>0.13600999999999999</v>
      </c>
      <c r="U18" s="6">
        <v>-0.38008330000000001</v>
      </c>
      <c r="V18" s="9">
        <v>0.16049910000000001</v>
      </c>
    </row>
    <row r="19" spans="2:22" ht="15.75" thickBot="1" x14ac:dyDescent="0.3">
      <c r="B19" s="14"/>
      <c r="C19" s="4" t="s">
        <v>31</v>
      </c>
      <c r="D19" s="7">
        <v>2.4222999999999999</v>
      </c>
      <c r="E19" s="7">
        <v>4.5336999999999996</v>
      </c>
      <c r="F19" s="7">
        <v>3.350876</v>
      </c>
      <c r="G19" s="7">
        <v>0.45931300000000003</v>
      </c>
      <c r="H19" s="7">
        <v>2.4443000000000001</v>
      </c>
      <c r="I19" s="7">
        <v>4.4329999999999998</v>
      </c>
      <c r="J19" s="7">
        <v>3.4586749999999999</v>
      </c>
      <c r="K19" s="7">
        <v>0.49307820000000002</v>
      </c>
      <c r="L19" s="4"/>
      <c r="M19" s="4" t="s">
        <v>31</v>
      </c>
      <c r="N19" s="7">
        <v>0.79900000000000004</v>
      </c>
      <c r="O19" s="7">
        <v>0.374</v>
      </c>
      <c r="P19" s="7">
        <v>-1.069</v>
      </c>
      <c r="Q19" s="7">
        <v>88</v>
      </c>
      <c r="R19" s="7">
        <v>0.28799999999999998</v>
      </c>
      <c r="S19" s="7">
        <v>-0.1077994</v>
      </c>
      <c r="T19" s="7">
        <v>0.10086829999999999</v>
      </c>
      <c r="U19" s="7">
        <v>-0.30825399999999997</v>
      </c>
      <c r="V19" s="10">
        <v>9.2655199999999993E-2</v>
      </c>
    </row>
    <row r="20" spans="2:22" x14ac:dyDescent="0.25">
      <c r="B20" s="12" t="s">
        <v>22</v>
      </c>
      <c r="C20" s="2" t="s">
        <v>32</v>
      </c>
      <c r="D20" s="5">
        <v>0.32300000000000001</v>
      </c>
      <c r="E20" s="5">
        <v>0.93830000000000002</v>
      </c>
      <c r="F20" s="5">
        <v>0.55177500000000002</v>
      </c>
      <c r="G20" s="5">
        <v>0.1357672</v>
      </c>
      <c r="H20" s="5">
        <v>0.30530000000000002</v>
      </c>
      <c r="I20" s="5">
        <v>1.18</v>
      </c>
      <c r="J20" s="5">
        <v>0.59215399999999996</v>
      </c>
      <c r="K20" s="5">
        <v>0.17554</v>
      </c>
      <c r="L20" s="2"/>
      <c r="M20" s="2" t="s">
        <v>32</v>
      </c>
      <c r="N20" s="5">
        <v>1.2749999999999999</v>
      </c>
      <c r="O20" s="5">
        <v>0.26200000000000001</v>
      </c>
      <c r="P20" s="5">
        <v>-1.224</v>
      </c>
      <c r="Q20" s="5">
        <v>87</v>
      </c>
      <c r="R20" s="5">
        <v>0.224</v>
      </c>
      <c r="S20" s="5">
        <v>-4.0378799999999999E-2</v>
      </c>
      <c r="T20" s="5">
        <v>3.2986599999999998E-2</v>
      </c>
      <c r="U20" s="5">
        <v>-0.1059433</v>
      </c>
      <c r="V20" s="8">
        <v>2.5185599999999999E-2</v>
      </c>
    </row>
    <row r="21" spans="2:22" x14ac:dyDescent="0.25">
      <c r="B21" s="13"/>
      <c r="C21" s="3" t="s">
        <v>33</v>
      </c>
      <c r="D21" s="6">
        <v>0.81</v>
      </c>
      <c r="E21" s="6">
        <v>3.6739999999999999</v>
      </c>
      <c r="F21" s="6">
        <v>1.8145199999999999</v>
      </c>
      <c r="G21" s="6">
        <v>0.65037009999999995</v>
      </c>
      <c r="H21" s="6">
        <v>0.76929999999999998</v>
      </c>
      <c r="I21" s="6">
        <v>3.4352999999999998</v>
      </c>
      <c r="J21" s="6">
        <v>1.707427</v>
      </c>
      <c r="K21" s="6">
        <v>0.62705350000000004</v>
      </c>
      <c r="L21" s="3"/>
      <c r="M21" s="3" t="s">
        <v>33</v>
      </c>
      <c r="N21" s="6">
        <v>0.17299999999999999</v>
      </c>
      <c r="O21" s="6">
        <v>0.67900000000000005</v>
      </c>
      <c r="P21" s="6">
        <v>0.78600000000000003</v>
      </c>
      <c r="Q21" s="6">
        <v>88</v>
      </c>
      <c r="R21" s="6">
        <v>0.434</v>
      </c>
      <c r="S21" s="6">
        <v>0.1070923</v>
      </c>
      <c r="T21" s="6">
        <v>0.13622570000000001</v>
      </c>
      <c r="U21" s="6">
        <v>-0.16362769999999999</v>
      </c>
      <c r="V21" s="9">
        <v>0.37781219999999999</v>
      </c>
    </row>
    <row r="22" spans="2:22" x14ac:dyDescent="0.25">
      <c r="B22" s="13"/>
      <c r="C22" s="3" t="s">
        <v>34</v>
      </c>
      <c r="D22" s="6">
        <v>1.1299999999999999E-2</v>
      </c>
      <c r="E22" s="6">
        <v>3.6147</v>
      </c>
      <c r="F22" s="6">
        <v>1.232367</v>
      </c>
      <c r="G22" s="6">
        <v>0.92969109999999999</v>
      </c>
      <c r="H22" s="6">
        <v>3.5299999999999998E-2</v>
      </c>
      <c r="I22" s="6">
        <v>3.9287000000000001</v>
      </c>
      <c r="J22" s="6">
        <v>1.224043</v>
      </c>
      <c r="K22" s="6">
        <v>0.98427830000000005</v>
      </c>
      <c r="L22" s="3"/>
      <c r="M22" s="3" t="s">
        <v>34</v>
      </c>
      <c r="N22" s="6">
        <v>0.16200000000000001</v>
      </c>
      <c r="O22" s="6">
        <v>0.68799999999999994</v>
      </c>
      <c r="P22" s="6">
        <v>4.1000000000000002E-2</v>
      </c>
      <c r="Q22" s="6">
        <v>88</v>
      </c>
      <c r="R22" s="6">
        <v>0.96699999999999997</v>
      </c>
      <c r="S22" s="6">
        <v>8.3243999999999992E-3</v>
      </c>
      <c r="T22" s="6">
        <v>0.2028575</v>
      </c>
      <c r="U22" s="6">
        <v>-0.39481240000000001</v>
      </c>
      <c r="V22" s="9">
        <v>0.41146110000000002</v>
      </c>
    </row>
    <row r="23" spans="2:22" x14ac:dyDescent="0.25">
      <c r="B23" s="13"/>
      <c r="C23" s="3" t="s">
        <v>35</v>
      </c>
      <c r="D23" s="6">
        <v>1.0999999999999999E-2</v>
      </c>
      <c r="E23" s="6">
        <v>1.9673</v>
      </c>
      <c r="F23" s="6">
        <v>0.34429700000000002</v>
      </c>
      <c r="G23" s="6">
        <v>0.492674</v>
      </c>
      <c r="H23" s="6">
        <v>1.0999999999999999E-2</v>
      </c>
      <c r="I23" s="6">
        <v>1.9677</v>
      </c>
      <c r="J23" s="6">
        <v>0.428479</v>
      </c>
      <c r="K23" s="6">
        <v>0.51034679999999999</v>
      </c>
      <c r="L23" s="3"/>
      <c r="M23" s="3" t="s">
        <v>35</v>
      </c>
      <c r="N23" s="6">
        <v>0.439</v>
      </c>
      <c r="O23" s="6">
        <v>0.50900000000000001</v>
      </c>
      <c r="P23" s="6">
        <v>-0.79100000000000004</v>
      </c>
      <c r="Q23" s="6">
        <v>88</v>
      </c>
      <c r="R23" s="6">
        <v>0.43099999999999999</v>
      </c>
      <c r="S23" s="6">
        <v>-8.4181199999999998E-2</v>
      </c>
      <c r="T23" s="6">
        <v>0.1064402</v>
      </c>
      <c r="U23" s="6">
        <v>-0.29570869999999999</v>
      </c>
      <c r="V23" s="9">
        <v>0.12734619999999999</v>
      </c>
    </row>
    <row r="24" spans="2:22" x14ac:dyDescent="0.25">
      <c r="B24" s="13"/>
      <c r="C24" s="3" t="s">
        <v>36</v>
      </c>
      <c r="D24" s="6">
        <v>7.9299999999999995E-2</v>
      </c>
      <c r="E24" s="6">
        <v>0.441</v>
      </c>
      <c r="F24" s="6">
        <v>0.101359</v>
      </c>
      <c r="G24" s="6">
        <v>4.9216500000000003E-2</v>
      </c>
      <c r="H24" s="6">
        <v>8.0699999999999994E-2</v>
      </c>
      <c r="I24" s="6">
        <v>0.1123</v>
      </c>
      <c r="J24" s="6">
        <v>9.5949000000000007E-2</v>
      </c>
      <c r="K24" s="6">
        <v>9.0422999999999996E-3</v>
      </c>
      <c r="L24" s="3"/>
      <c r="M24" s="3" t="s">
        <v>36</v>
      </c>
      <c r="N24" s="6">
        <v>1.0960000000000001</v>
      </c>
      <c r="O24" s="6">
        <v>0.29799999999999999</v>
      </c>
      <c r="P24" s="6">
        <v>0.67700000000000005</v>
      </c>
      <c r="Q24" s="6">
        <v>88</v>
      </c>
      <c r="R24" s="6">
        <v>0.5</v>
      </c>
      <c r="S24" s="6">
        <v>5.4108000000000003E-3</v>
      </c>
      <c r="T24" s="6">
        <v>7.9921000000000002E-3</v>
      </c>
      <c r="U24" s="6">
        <v>-1.04718E-2</v>
      </c>
      <c r="V24" s="9">
        <v>2.1293300000000001E-2</v>
      </c>
    </row>
    <row r="25" spans="2:22" x14ac:dyDescent="0.25">
      <c r="B25" s="13"/>
      <c r="C25" s="3" t="s">
        <v>37</v>
      </c>
      <c r="D25" s="6">
        <v>2.3E-2</v>
      </c>
      <c r="E25" s="6">
        <v>0.18229999999999999</v>
      </c>
      <c r="F25" s="6">
        <v>3.4638000000000002E-2</v>
      </c>
      <c r="G25" s="6">
        <v>2.1651500000000001E-2</v>
      </c>
      <c r="H25" s="6">
        <v>2.3E-2</v>
      </c>
      <c r="I25" s="6">
        <v>4.5699999999999998E-2</v>
      </c>
      <c r="J25" s="6">
        <v>3.0034000000000002E-2</v>
      </c>
      <c r="K25" s="6">
        <v>4.2789000000000004E-3</v>
      </c>
      <c r="L25" s="3"/>
      <c r="M25" s="3" t="s">
        <v>37</v>
      </c>
      <c r="N25" s="6">
        <v>1.91</v>
      </c>
      <c r="O25" s="6">
        <v>0.17100000000000001</v>
      </c>
      <c r="P25" s="6">
        <v>1.3069999999999999</v>
      </c>
      <c r="Q25" s="6">
        <v>88</v>
      </c>
      <c r="R25" s="6">
        <v>0.19500000000000001</v>
      </c>
      <c r="S25" s="6">
        <v>4.6042000000000001E-3</v>
      </c>
      <c r="T25" s="6">
        <v>3.5228E-3</v>
      </c>
      <c r="U25" s="6">
        <v>-2.3966999999999999E-3</v>
      </c>
      <c r="V25" s="9">
        <v>1.1605000000000001E-2</v>
      </c>
    </row>
    <row r="26" spans="2:22" x14ac:dyDescent="0.25">
      <c r="B26" s="13"/>
      <c r="C26" s="3" t="s">
        <v>38</v>
      </c>
      <c r="D26" s="6">
        <v>0.25530000000000003</v>
      </c>
      <c r="E26" s="6">
        <v>9.9007000000000005</v>
      </c>
      <c r="F26" s="6">
        <v>0.48802200000000001</v>
      </c>
      <c r="G26" s="6">
        <v>1.3447712999999999</v>
      </c>
      <c r="H26" s="6">
        <v>0.20499999999999999</v>
      </c>
      <c r="I26" s="6">
        <v>0.442</v>
      </c>
      <c r="J26" s="6">
        <v>0.31023099999999998</v>
      </c>
      <c r="K26" s="6">
        <v>4.5698900000000001E-2</v>
      </c>
      <c r="L26" s="3"/>
      <c r="M26" s="3" t="s">
        <v>38</v>
      </c>
      <c r="N26" s="6">
        <v>2.5979999999999999</v>
      </c>
      <c r="O26" s="6">
        <v>0.111</v>
      </c>
      <c r="P26" s="6">
        <v>0.82399999999999995</v>
      </c>
      <c r="Q26" s="6">
        <v>88</v>
      </c>
      <c r="R26" s="6">
        <v>0.41199999999999998</v>
      </c>
      <c r="S26" s="6">
        <v>0.177791</v>
      </c>
      <c r="T26" s="6">
        <v>0.21571799999999999</v>
      </c>
      <c r="U26" s="6">
        <v>-0.2509033</v>
      </c>
      <c r="V26" s="9">
        <v>0.6064853</v>
      </c>
    </row>
    <row r="27" spans="2:22" x14ac:dyDescent="0.25">
      <c r="B27" s="13"/>
      <c r="C27" s="3" t="s">
        <v>39</v>
      </c>
      <c r="D27" s="6">
        <v>0.2697</v>
      </c>
      <c r="E27" s="6">
        <v>9.9153000000000002</v>
      </c>
      <c r="F27" s="6">
        <v>0.50446000000000002</v>
      </c>
      <c r="G27" s="6">
        <v>1.3444936999999999</v>
      </c>
      <c r="H27" s="6">
        <v>0.22470000000000001</v>
      </c>
      <c r="I27" s="6">
        <v>0.45400000000000001</v>
      </c>
      <c r="J27" s="6">
        <v>0.326598</v>
      </c>
      <c r="K27" s="6">
        <v>4.3769700000000002E-2</v>
      </c>
      <c r="L27" s="3"/>
      <c r="M27" s="3" t="s">
        <v>39</v>
      </c>
      <c r="N27" s="6">
        <v>2.6190000000000002</v>
      </c>
      <c r="O27" s="6">
        <v>0.109</v>
      </c>
      <c r="P27" s="6">
        <v>0.82499999999999996</v>
      </c>
      <c r="Q27" s="6">
        <v>88</v>
      </c>
      <c r="R27" s="6">
        <v>0.41199999999999998</v>
      </c>
      <c r="S27" s="6">
        <v>0.1778614</v>
      </c>
      <c r="T27" s="6">
        <v>0.21566569999999999</v>
      </c>
      <c r="U27" s="6">
        <v>-0.25072889999999998</v>
      </c>
      <c r="V27" s="9">
        <v>0.60645170000000004</v>
      </c>
    </row>
    <row r="28" spans="2:22" x14ac:dyDescent="0.25">
      <c r="B28" s="13"/>
      <c r="C28" s="3" t="s">
        <v>40</v>
      </c>
      <c r="D28" s="6">
        <v>6.13E-2</v>
      </c>
      <c r="E28" s="6">
        <v>0.34250000000000003</v>
      </c>
      <c r="F28" s="6">
        <v>7.8575000000000006E-2</v>
      </c>
      <c r="G28" s="6">
        <v>3.8242900000000003E-2</v>
      </c>
      <c r="H28" s="6">
        <v>6.2700000000000006E-2</v>
      </c>
      <c r="I28" s="6">
        <v>8.7300000000000003E-2</v>
      </c>
      <c r="J28" s="6">
        <v>7.4426999999999993E-2</v>
      </c>
      <c r="K28" s="6">
        <v>7.0061999999999998E-3</v>
      </c>
      <c r="L28" s="3"/>
      <c r="M28" s="3" t="s">
        <v>40</v>
      </c>
      <c r="N28" s="6">
        <v>1.1040000000000001</v>
      </c>
      <c r="O28" s="6">
        <v>0.29599999999999999</v>
      </c>
      <c r="P28" s="6">
        <v>0.66800000000000004</v>
      </c>
      <c r="Q28" s="6">
        <v>88</v>
      </c>
      <c r="R28" s="6">
        <v>0.50600000000000001</v>
      </c>
      <c r="S28" s="6">
        <v>4.1478000000000001E-3</v>
      </c>
      <c r="T28" s="6">
        <v>6.2097000000000003E-3</v>
      </c>
      <c r="U28" s="6">
        <v>-8.1925999999999995E-3</v>
      </c>
      <c r="V28" s="9">
        <v>1.6488200000000001E-2</v>
      </c>
    </row>
    <row r="29" spans="2:22" x14ac:dyDescent="0.25">
      <c r="B29" s="13"/>
      <c r="C29" s="3" t="s">
        <v>41</v>
      </c>
      <c r="D29" s="6">
        <v>1.8700000000000001E-2</v>
      </c>
      <c r="E29" s="6">
        <v>0.1467</v>
      </c>
      <c r="F29" s="6">
        <v>2.7817999999999999E-2</v>
      </c>
      <c r="G29" s="6">
        <v>1.7393599999999999E-2</v>
      </c>
      <c r="H29" s="6">
        <v>1.8700000000000001E-2</v>
      </c>
      <c r="I29" s="6">
        <v>3.5999999999999997E-2</v>
      </c>
      <c r="J29" s="6">
        <v>2.4197E-2</v>
      </c>
      <c r="K29" s="6">
        <v>3.3048999999999999E-3</v>
      </c>
      <c r="L29" s="3"/>
      <c r="M29" s="3" t="s">
        <v>41</v>
      </c>
      <c r="N29" s="6">
        <v>1.917</v>
      </c>
      <c r="O29" s="6">
        <v>0.17</v>
      </c>
      <c r="P29" s="6">
        <v>1.2809999999999999</v>
      </c>
      <c r="Q29" s="6">
        <v>88</v>
      </c>
      <c r="R29" s="6">
        <v>0.20399999999999999</v>
      </c>
      <c r="S29" s="6">
        <v>3.6215000000000002E-3</v>
      </c>
      <c r="T29" s="6">
        <v>2.8268999999999998E-3</v>
      </c>
      <c r="U29" s="6">
        <v>-1.9964000000000002E-3</v>
      </c>
      <c r="V29" s="9">
        <v>9.2394E-3</v>
      </c>
    </row>
    <row r="30" spans="2:22" x14ac:dyDescent="0.25">
      <c r="B30" s="13"/>
      <c r="C30" s="3" t="s">
        <v>42</v>
      </c>
      <c r="D30" s="6">
        <v>0.19769999999999999</v>
      </c>
      <c r="E30" s="6">
        <v>9.8045000000000009</v>
      </c>
      <c r="F30" s="6">
        <v>0.42034100000000002</v>
      </c>
      <c r="G30" s="6">
        <v>1.3405507999999999</v>
      </c>
      <c r="H30" s="6">
        <v>0.1593</v>
      </c>
      <c r="I30" s="6">
        <v>0.3427</v>
      </c>
      <c r="J30" s="6">
        <v>0.240513</v>
      </c>
      <c r="K30" s="6">
        <v>3.5396700000000003E-2</v>
      </c>
      <c r="L30" s="3"/>
      <c r="M30" s="3" t="s">
        <v>42</v>
      </c>
      <c r="N30" s="6">
        <v>2.722</v>
      </c>
      <c r="O30" s="6">
        <v>0.10299999999999999</v>
      </c>
      <c r="P30" s="6">
        <v>0.83599999999999997</v>
      </c>
      <c r="Q30" s="6">
        <v>88</v>
      </c>
      <c r="R30" s="6">
        <v>0.40500000000000003</v>
      </c>
      <c r="S30" s="6">
        <v>0.17982809999999999</v>
      </c>
      <c r="T30" s="6">
        <v>0.21500359999999999</v>
      </c>
      <c r="U30" s="6">
        <v>-0.24744640000000001</v>
      </c>
      <c r="V30" s="9">
        <v>0.6071027</v>
      </c>
    </row>
    <row r="31" spans="2:22" ht="15.75" thickBot="1" x14ac:dyDescent="0.3">
      <c r="B31" s="14"/>
      <c r="C31" s="4" t="s">
        <v>43</v>
      </c>
      <c r="D31" s="7">
        <v>0.2097</v>
      </c>
      <c r="E31" s="7">
        <v>9.8130000000000006</v>
      </c>
      <c r="F31" s="7">
        <v>0.43320500000000001</v>
      </c>
      <c r="G31" s="7">
        <v>1.3399129000000001</v>
      </c>
      <c r="H31" s="7">
        <v>0.17399999999999999</v>
      </c>
      <c r="I31" s="7">
        <v>0.35199999999999998</v>
      </c>
      <c r="J31" s="7">
        <v>0.253299</v>
      </c>
      <c r="K31" s="7">
        <v>3.3914600000000003E-2</v>
      </c>
      <c r="L31" s="4"/>
      <c r="M31" s="4" t="s">
        <v>43</v>
      </c>
      <c r="N31" s="7">
        <v>2.738</v>
      </c>
      <c r="O31" s="7">
        <v>0.10199999999999999</v>
      </c>
      <c r="P31" s="7">
        <v>0.83699999999999997</v>
      </c>
      <c r="Q31" s="7">
        <v>88</v>
      </c>
      <c r="R31" s="7">
        <v>0.40500000000000003</v>
      </c>
      <c r="S31" s="7">
        <v>0.1799056</v>
      </c>
      <c r="T31" s="7">
        <v>0.2148967</v>
      </c>
      <c r="U31" s="7">
        <v>-0.2471564</v>
      </c>
      <c r="V31" s="10">
        <v>0.6069677</v>
      </c>
    </row>
    <row r="32" spans="2:22" x14ac:dyDescent="0.25">
      <c r="B32" s="12" t="s">
        <v>23</v>
      </c>
      <c r="C32" s="2" t="s">
        <v>32</v>
      </c>
      <c r="D32" s="5">
        <v>0.28299999999999997</v>
      </c>
      <c r="E32" s="5">
        <v>1.0657000000000001</v>
      </c>
      <c r="F32" s="5">
        <v>0.58249200000000001</v>
      </c>
      <c r="G32" s="5">
        <v>0.16986229999999999</v>
      </c>
      <c r="H32" s="5">
        <v>0.30830000000000002</v>
      </c>
      <c r="I32" s="5">
        <v>1.0063</v>
      </c>
      <c r="J32" s="5">
        <v>0.56382900000000002</v>
      </c>
      <c r="K32" s="5">
        <v>0.16658439999999999</v>
      </c>
      <c r="L32" s="2"/>
      <c r="M32" s="2" t="s">
        <v>32</v>
      </c>
      <c r="N32" s="5">
        <v>0.12</v>
      </c>
      <c r="O32" s="5">
        <v>0.72899999999999998</v>
      </c>
      <c r="P32" s="5">
        <v>0.51900000000000002</v>
      </c>
      <c r="Q32" s="5">
        <v>87</v>
      </c>
      <c r="R32" s="5">
        <v>0.60499999999999998</v>
      </c>
      <c r="S32" s="5">
        <v>1.8662600000000001E-2</v>
      </c>
      <c r="T32" s="5">
        <v>3.5984799999999997E-2</v>
      </c>
      <c r="U32" s="5">
        <v>-5.2860999999999998E-2</v>
      </c>
      <c r="V32" s="8">
        <v>9.0186199999999994E-2</v>
      </c>
    </row>
    <row r="33" spans="2:22" x14ac:dyDescent="0.25">
      <c r="B33" s="13"/>
      <c r="C33" s="3" t="s">
        <v>33</v>
      </c>
      <c r="D33" s="6">
        <v>0.82</v>
      </c>
      <c r="E33" s="6">
        <v>4.3529999999999998</v>
      </c>
      <c r="F33" s="6">
        <v>1.98583</v>
      </c>
      <c r="G33" s="6">
        <v>0.74804079999999995</v>
      </c>
      <c r="H33" s="6">
        <v>0.54530000000000001</v>
      </c>
      <c r="I33" s="6">
        <v>3.3140000000000001</v>
      </c>
      <c r="J33" s="6">
        <v>1.7744439999999999</v>
      </c>
      <c r="K33" s="6">
        <v>0.74530569999999996</v>
      </c>
      <c r="L33" s="3"/>
      <c r="M33" s="3" t="s">
        <v>33</v>
      </c>
      <c r="N33" s="6">
        <v>0.41599999999999998</v>
      </c>
      <c r="O33" s="6">
        <v>0.52100000000000002</v>
      </c>
      <c r="P33" s="6">
        <v>1.331</v>
      </c>
      <c r="Q33" s="6">
        <v>88</v>
      </c>
      <c r="R33" s="6">
        <v>0.187</v>
      </c>
      <c r="S33" s="6">
        <v>0.2113853</v>
      </c>
      <c r="T33" s="6">
        <v>0.1588706</v>
      </c>
      <c r="U33" s="6">
        <v>-0.1043366</v>
      </c>
      <c r="V33" s="9">
        <v>0.52710729999999995</v>
      </c>
    </row>
    <row r="34" spans="2:22" x14ac:dyDescent="0.25">
      <c r="B34" s="13"/>
      <c r="C34" s="3" t="s">
        <v>34</v>
      </c>
      <c r="D34" s="6">
        <v>2.8299999999999999E-2</v>
      </c>
      <c r="E34" s="6">
        <v>3.1120000000000001</v>
      </c>
      <c r="F34" s="6">
        <v>0.91516299999999995</v>
      </c>
      <c r="G34" s="6">
        <v>0.81749970000000005</v>
      </c>
      <c r="H34" s="6">
        <v>4.1300000000000003E-2</v>
      </c>
      <c r="I34" s="6">
        <v>3.5739999999999998</v>
      </c>
      <c r="J34" s="6">
        <v>1.2841279999999999</v>
      </c>
      <c r="K34" s="6">
        <v>0.94903360000000003</v>
      </c>
      <c r="L34" s="3"/>
      <c r="M34" s="3" t="s">
        <v>34</v>
      </c>
      <c r="N34" s="6">
        <v>1.3260000000000001</v>
      </c>
      <c r="O34" s="6">
        <v>0.253</v>
      </c>
      <c r="P34" s="6">
        <v>-1.978</v>
      </c>
      <c r="Q34" s="6">
        <v>88</v>
      </c>
      <c r="R34" s="6">
        <v>5.0999999999999997E-2</v>
      </c>
      <c r="S34" s="6">
        <v>-0.3689656</v>
      </c>
      <c r="T34" s="6">
        <v>0.18649450000000001</v>
      </c>
      <c r="U34" s="6">
        <v>-0.73958429999999997</v>
      </c>
      <c r="V34" s="9">
        <v>1.653E-3</v>
      </c>
    </row>
    <row r="35" spans="2:22" x14ac:dyDescent="0.25">
      <c r="B35" s="13"/>
      <c r="C35" s="3" t="s">
        <v>35</v>
      </c>
      <c r="D35" s="6">
        <v>1.43E-2</v>
      </c>
      <c r="E35" s="6">
        <v>2.2517</v>
      </c>
      <c r="F35" s="6">
        <v>0.402055</v>
      </c>
      <c r="G35" s="6">
        <v>0.56392200000000003</v>
      </c>
      <c r="H35" s="6">
        <v>1.77E-2</v>
      </c>
      <c r="I35" s="6">
        <v>2.4483000000000001</v>
      </c>
      <c r="J35" s="6">
        <v>0.314162</v>
      </c>
      <c r="K35" s="6">
        <v>0.48503259999999998</v>
      </c>
      <c r="L35" s="3"/>
      <c r="M35" s="3" t="s">
        <v>35</v>
      </c>
      <c r="N35" s="6">
        <v>1.054</v>
      </c>
      <c r="O35" s="6">
        <v>0.307</v>
      </c>
      <c r="P35" s="6">
        <v>0.77800000000000002</v>
      </c>
      <c r="Q35" s="6">
        <v>88</v>
      </c>
      <c r="R35" s="6">
        <v>0.439</v>
      </c>
      <c r="S35" s="6">
        <v>8.7892300000000007E-2</v>
      </c>
      <c r="T35" s="6">
        <v>0.1130159</v>
      </c>
      <c r="U35" s="6">
        <v>-0.13670309999999999</v>
      </c>
      <c r="V35" s="9">
        <v>0.31248779999999998</v>
      </c>
    </row>
    <row r="36" spans="2:22" x14ac:dyDescent="0.25">
      <c r="B36" s="13"/>
      <c r="C36" s="3" t="s">
        <v>36</v>
      </c>
      <c r="D36" s="6">
        <v>7.7299999999999994E-2</v>
      </c>
      <c r="E36" s="6">
        <v>0.39600000000000002</v>
      </c>
      <c r="F36" s="6">
        <v>0.10061</v>
      </c>
      <c r="G36" s="6">
        <v>4.2975100000000002E-2</v>
      </c>
      <c r="H36" s="6">
        <v>7.5700000000000003E-2</v>
      </c>
      <c r="I36" s="6">
        <v>0.35170000000000001</v>
      </c>
      <c r="J36" s="6">
        <v>0.10446999999999999</v>
      </c>
      <c r="K36" s="6">
        <v>4.1652500000000002E-2</v>
      </c>
      <c r="L36" s="3"/>
      <c r="M36" s="3" t="s">
        <v>36</v>
      </c>
      <c r="N36" s="6">
        <v>3.4000000000000002E-2</v>
      </c>
      <c r="O36" s="6">
        <v>0.85299999999999998</v>
      </c>
      <c r="P36" s="6">
        <v>-0.42799999999999999</v>
      </c>
      <c r="Q36" s="6">
        <v>88</v>
      </c>
      <c r="R36" s="6">
        <v>0.67</v>
      </c>
      <c r="S36" s="6">
        <v>-3.8601E-3</v>
      </c>
      <c r="T36" s="6">
        <v>9.0212000000000001E-3</v>
      </c>
      <c r="U36" s="6">
        <v>-2.17877E-2</v>
      </c>
      <c r="V36" s="9">
        <v>1.40676E-2</v>
      </c>
    </row>
    <row r="37" spans="2:22" x14ac:dyDescent="0.25">
      <c r="B37" s="13"/>
      <c r="C37" s="3" t="s">
        <v>37</v>
      </c>
      <c r="D37" s="6">
        <v>2.3300000000000001E-2</v>
      </c>
      <c r="E37" s="6">
        <v>0.16619999999999999</v>
      </c>
      <c r="F37" s="6">
        <v>3.6110999999999997E-2</v>
      </c>
      <c r="G37" s="6">
        <v>1.9154399999999999E-2</v>
      </c>
      <c r="H37" s="6">
        <v>2.1299999999999999E-2</v>
      </c>
      <c r="I37" s="6">
        <v>0.1497</v>
      </c>
      <c r="J37" s="6">
        <v>3.5393000000000001E-2</v>
      </c>
      <c r="K37" s="6">
        <v>1.9584600000000001E-2</v>
      </c>
      <c r="L37" s="3"/>
      <c r="M37" s="3" t="s">
        <v>37</v>
      </c>
      <c r="N37" s="6">
        <v>7.8E-2</v>
      </c>
      <c r="O37" s="6">
        <v>0.78100000000000003</v>
      </c>
      <c r="P37" s="6">
        <v>0.17399999999999999</v>
      </c>
      <c r="Q37" s="6">
        <v>88</v>
      </c>
      <c r="R37" s="6">
        <v>0.86199999999999999</v>
      </c>
      <c r="S37" s="6">
        <v>7.1739999999999998E-4</v>
      </c>
      <c r="T37" s="6">
        <v>4.1142000000000001E-3</v>
      </c>
      <c r="U37" s="6">
        <v>-7.4587999999999998E-3</v>
      </c>
      <c r="V37" s="9">
        <v>8.8935999999999998E-3</v>
      </c>
    </row>
    <row r="38" spans="2:22" x14ac:dyDescent="0.25">
      <c r="B38" s="13"/>
      <c r="C38" s="3" t="s">
        <v>38</v>
      </c>
      <c r="D38" s="6">
        <v>0.26629999999999998</v>
      </c>
      <c r="E38" s="6">
        <v>9.9517000000000007</v>
      </c>
      <c r="F38" s="6">
        <v>0.51075499999999996</v>
      </c>
      <c r="G38" s="6">
        <v>1.3488602999999999</v>
      </c>
      <c r="H38" s="6">
        <v>0.2203</v>
      </c>
      <c r="I38" s="6">
        <v>7.3376999999999999</v>
      </c>
      <c r="J38" s="6">
        <v>0.50533300000000003</v>
      </c>
      <c r="K38" s="6">
        <v>1.1236691000000001</v>
      </c>
      <c r="L38" s="3"/>
      <c r="M38" s="3" t="s">
        <v>38</v>
      </c>
      <c r="N38" s="6">
        <v>6.0000000000000001E-3</v>
      </c>
      <c r="O38" s="6">
        <v>0.93799999999999994</v>
      </c>
      <c r="P38" s="6">
        <v>0.02</v>
      </c>
      <c r="Q38" s="6">
        <v>88</v>
      </c>
      <c r="R38" s="6">
        <v>0.98399999999999999</v>
      </c>
      <c r="S38" s="6">
        <v>5.4216000000000004E-3</v>
      </c>
      <c r="T38" s="6">
        <v>0.2672968</v>
      </c>
      <c r="U38" s="6">
        <v>-0.52577459999999998</v>
      </c>
      <c r="V38" s="9">
        <v>0.53661769999999998</v>
      </c>
    </row>
    <row r="39" spans="2:22" x14ac:dyDescent="0.25">
      <c r="B39" s="13"/>
      <c r="C39" s="3" t="s">
        <v>39</v>
      </c>
      <c r="D39" s="6">
        <v>0.28270000000000001</v>
      </c>
      <c r="E39" s="6">
        <v>9.9633000000000003</v>
      </c>
      <c r="F39" s="6">
        <v>0.52626799999999996</v>
      </c>
      <c r="G39" s="6">
        <v>1.348292</v>
      </c>
      <c r="H39" s="6">
        <v>0.2407</v>
      </c>
      <c r="I39" s="6">
        <v>7.3573000000000004</v>
      </c>
      <c r="J39" s="6">
        <v>0.52190599999999998</v>
      </c>
      <c r="K39" s="6">
        <v>1.1241140999999999</v>
      </c>
      <c r="L39" s="3"/>
      <c r="M39" s="3" t="s">
        <v>39</v>
      </c>
      <c r="N39" s="6">
        <v>6.0000000000000001E-3</v>
      </c>
      <c r="O39" s="6">
        <v>0.93899999999999995</v>
      </c>
      <c r="P39" s="6">
        <v>1.6E-2</v>
      </c>
      <c r="Q39" s="6">
        <v>88</v>
      </c>
      <c r="R39" s="6">
        <v>0.98699999999999999</v>
      </c>
      <c r="S39" s="6">
        <v>4.3620000000000004E-3</v>
      </c>
      <c r="T39" s="6">
        <v>0.26725959999999999</v>
      </c>
      <c r="U39" s="6">
        <v>-0.52676040000000002</v>
      </c>
      <c r="V39" s="9">
        <v>0.53548430000000002</v>
      </c>
    </row>
    <row r="40" spans="2:22" x14ac:dyDescent="0.25">
      <c r="B40" s="13"/>
      <c r="C40" s="3" t="s">
        <v>40</v>
      </c>
      <c r="D40" s="6">
        <v>6.0299999999999999E-2</v>
      </c>
      <c r="E40" s="6">
        <v>0.3075</v>
      </c>
      <c r="F40" s="6">
        <v>7.8090999999999994E-2</v>
      </c>
      <c r="G40" s="6">
        <v>3.3371699999999997E-2</v>
      </c>
      <c r="H40" s="6">
        <v>5.8999999999999997E-2</v>
      </c>
      <c r="I40" s="6">
        <v>0.2727</v>
      </c>
      <c r="J40" s="6">
        <v>8.1076999999999996E-2</v>
      </c>
      <c r="K40" s="6">
        <v>3.2293000000000002E-2</v>
      </c>
      <c r="L40" s="3"/>
      <c r="M40" s="3" t="s">
        <v>40</v>
      </c>
      <c r="N40" s="6">
        <v>3.5000000000000003E-2</v>
      </c>
      <c r="O40" s="6">
        <v>0.85099999999999998</v>
      </c>
      <c r="P40" s="6">
        <v>-0.42699999999999999</v>
      </c>
      <c r="Q40" s="6">
        <v>88</v>
      </c>
      <c r="R40" s="6">
        <v>0.67100000000000004</v>
      </c>
      <c r="S40" s="6">
        <v>-2.9859999999999999E-3</v>
      </c>
      <c r="T40" s="6">
        <v>7.0006000000000001E-3</v>
      </c>
      <c r="U40" s="6">
        <v>-1.6898199999999999E-2</v>
      </c>
      <c r="V40" s="9">
        <v>1.09263E-2</v>
      </c>
    </row>
    <row r="41" spans="2:22" x14ac:dyDescent="0.25">
      <c r="B41" s="13"/>
      <c r="C41" s="3" t="s">
        <v>41</v>
      </c>
      <c r="D41" s="6">
        <v>1.8700000000000001E-2</v>
      </c>
      <c r="E41" s="6">
        <v>0.1328</v>
      </c>
      <c r="F41" s="6">
        <v>2.9352E-2</v>
      </c>
      <c r="G41" s="6">
        <v>1.55385E-2</v>
      </c>
      <c r="H41" s="6">
        <v>1.7299999999999999E-2</v>
      </c>
      <c r="I41" s="6">
        <v>0.12</v>
      </c>
      <c r="J41" s="6">
        <v>2.8299000000000001E-2</v>
      </c>
      <c r="K41" s="6">
        <v>1.5659699999999999E-2</v>
      </c>
      <c r="L41" s="3"/>
      <c r="M41" s="3" t="s">
        <v>41</v>
      </c>
      <c r="N41" s="6">
        <v>1.2E-2</v>
      </c>
      <c r="O41" s="6">
        <v>0.91200000000000003</v>
      </c>
      <c r="P41" s="6">
        <v>0.318</v>
      </c>
      <c r="Q41" s="6">
        <v>88</v>
      </c>
      <c r="R41" s="6">
        <v>0.752</v>
      </c>
      <c r="S41" s="6">
        <v>1.0533000000000001E-3</v>
      </c>
      <c r="T41" s="6">
        <v>3.3165E-3</v>
      </c>
      <c r="U41" s="6">
        <v>-5.5374999999999999E-3</v>
      </c>
      <c r="V41" s="9">
        <v>7.6439999999999998E-3</v>
      </c>
    </row>
    <row r="42" spans="2:22" x14ac:dyDescent="0.25">
      <c r="B42" s="13"/>
      <c r="C42" s="3" t="s">
        <v>42</v>
      </c>
      <c r="D42" s="6">
        <v>0.20669999999999999</v>
      </c>
      <c r="E42" s="6">
        <v>9.8435000000000006</v>
      </c>
      <c r="F42" s="6">
        <v>0.43828099999999998</v>
      </c>
      <c r="G42" s="6">
        <v>1.3435916000000001</v>
      </c>
      <c r="H42" s="6">
        <v>0.17100000000000001</v>
      </c>
      <c r="I42" s="6">
        <v>7.0247000000000002</v>
      </c>
      <c r="J42" s="6">
        <v>0.42602600000000002</v>
      </c>
      <c r="K42" s="6">
        <v>1.0849489999999999</v>
      </c>
      <c r="L42" s="3"/>
      <c r="M42" s="3" t="s">
        <v>42</v>
      </c>
      <c r="N42" s="6">
        <v>1.4999999999999999E-2</v>
      </c>
      <c r="O42" s="6">
        <v>0.90400000000000003</v>
      </c>
      <c r="P42" s="6">
        <v>4.7E-2</v>
      </c>
      <c r="Q42" s="6">
        <v>88</v>
      </c>
      <c r="R42" s="6">
        <v>0.96299999999999997</v>
      </c>
      <c r="S42" s="6">
        <v>1.2254900000000001E-2</v>
      </c>
      <c r="T42" s="6">
        <v>0.26346140000000001</v>
      </c>
      <c r="U42" s="6">
        <v>-0.51131930000000003</v>
      </c>
      <c r="V42" s="9">
        <v>0.535829</v>
      </c>
    </row>
    <row r="43" spans="2:22" ht="15.75" thickBot="1" x14ac:dyDescent="0.3">
      <c r="B43" s="14"/>
      <c r="C43" s="4" t="s">
        <v>43</v>
      </c>
      <c r="D43" s="7">
        <v>0.21929999999999999</v>
      </c>
      <c r="E43" s="7">
        <v>9.8505000000000003</v>
      </c>
      <c r="F43" s="7">
        <v>0.450434</v>
      </c>
      <c r="G43" s="7">
        <v>1.3428484000000001</v>
      </c>
      <c r="H43" s="7">
        <v>0.187</v>
      </c>
      <c r="I43" s="7">
        <v>7.0382999999999996</v>
      </c>
      <c r="J43" s="7">
        <v>0.43889699999999998</v>
      </c>
      <c r="K43" s="7">
        <v>1.0850405000000001</v>
      </c>
      <c r="L43" s="4"/>
      <c r="M43" s="4" t="s">
        <v>43</v>
      </c>
      <c r="N43" s="7">
        <v>1.4E-2</v>
      </c>
      <c r="O43" s="7">
        <v>0.90500000000000003</v>
      </c>
      <c r="P43" s="7">
        <v>4.3999999999999997E-2</v>
      </c>
      <c r="Q43" s="7">
        <v>88</v>
      </c>
      <c r="R43" s="7">
        <v>0.96499999999999997</v>
      </c>
      <c r="S43" s="7">
        <v>1.1536100000000001E-2</v>
      </c>
      <c r="T43" s="7">
        <v>0.26337129999999997</v>
      </c>
      <c r="U43" s="7">
        <v>-0.51185899999999995</v>
      </c>
      <c r="V43" s="10">
        <v>0.5349313</v>
      </c>
    </row>
  </sheetData>
  <mergeCells count="6">
    <mergeCell ref="B32:B43"/>
    <mergeCell ref="C2:G2"/>
    <mergeCell ref="H2:K2"/>
    <mergeCell ref="B4:B11"/>
    <mergeCell ref="B12:B19"/>
    <mergeCell ref="B20:B31"/>
  </mergeCells>
  <conditionalFormatting sqref="R4:R43">
    <cfRule type="cellIs" dxfId="0" priority="1" operator="lessThan">
      <formula>0.049999999999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Table1</vt:lpstr>
      <vt:lpstr>ExtendedTable2</vt:lpstr>
      <vt:lpstr>ExtendedTable3</vt:lpstr>
      <vt:lpstr>Extended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Žiga Kozinc</dc:creator>
  <cp:lastModifiedBy>a108</cp:lastModifiedBy>
  <dcterms:created xsi:type="dcterms:W3CDTF">2021-09-17T08:55:36Z</dcterms:created>
  <dcterms:modified xsi:type="dcterms:W3CDTF">2021-11-03T08:25:03Z</dcterms:modified>
</cp:coreProperties>
</file>